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165" yWindow="-135" windowWidth="20640" windowHeight="6630"/>
  </bookViews>
  <sheets>
    <sheet name="Data set 1" sheetId="9" r:id="rId1"/>
    <sheet name="Data set 2" sheetId="10" r:id="rId2"/>
  </sheets>
  <calcPr calcId="145621"/>
</workbook>
</file>

<file path=xl/calcChain.xml><?xml version="1.0" encoding="utf-8"?>
<calcChain xmlns="http://schemas.openxmlformats.org/spreadsheetml/2006/main">
  <c r="F13" i="9" l="1"/>
  <c r="F12" i="9"/>
  <c r="F11" i="9"/>
  <c r="F10" i="9"/>
  <c r="F9" i="9"/>
  <c r="F8" i="9"/>
  <c r="F7" i="9"/>
  <c r="F6" i="9"/>
  <c r="F5" i="9"/>
</calcChain>
</file>

<file path=xl/sharedStrings.xml><?xml version="1.0" encoding="utf-8"?>
<sst xmlns="http://schemas.openxmlformats.org/spreadsheetml/2006/main" count="1560" uniqueCount="484">
  <si>
    <t>A1.0</t>
  </si>
  <si>
    <t>A1.1</t>
  </si>
  <si>
    <t>A1.2</t>
  </si>
  <si>
    <t>A1.3</t>
  </si>
  <si>
    <t>A1.4</t>
  </si>
  <si>
    <t>A1.5</t>
  </si>
  <si>
    <t>A1.6</t>
  </si>
  <si>
    <t>A1.7</t>
  </si>
  <si>
    <t>A1.8</t>
  </si>
  <si>
    <t>A3.0</t>
  </si>
  <si>
    <t>A3.1</t>
  </si>
  <si>
    <t>A3.2</t>
  </si>
  <si>
    <t>A3.3</t>
  </si>
  <si>
    <t>A3.4</t>
  </si>
  <si>
    <t>A3.5</t>
  </si>
  <si>
    <t>A3.6</t>
  </si>
  <si>
    <t>A3.7</t>
  </si>
  <si>
    <t>A3.8</t>
  </si>
  <si>
    <t>A5.0</t>
  </si>
  <si>
    <t>A5.1</t>
  </si>
  <si>
    <t>A5.2</t>
  </si>
  <si>
    <t>A5.3</t>
  </si>
  <si>
    <t>A5.4</t>
  </si>
  <si>
    <t>A5.5</t>
  </si>
  <si>
    <t>A5.6</t>
  </si>
  <si>
    <t>A5.7</t>
  </si>
  <si>
    <t>A5.8</t>
  </si>
  <si>
    <t>A7.0</t>
  </si>
  <si>
    <t>A7.1</t>
  </si>
  <si>
    <t>A7.2</t>
  </si>
  <si>
    <t>A7.3</t>
  </si>
  <si>
    <t>A7.4</t>
  </si>
  <si>
    <t>A7.5</t>
  </si>
  <si>
    <t>A7.6</t>
  </si>
  <si>
    <t>A7.7</t>
  </si>
  <si>
    <t>A7.8</t>
  </si>
  <si>
    <t>A9.0</t>
  </si>
  <si>
    <t>A9.1</t>
  </si>
  <si>
    <t>A9.2</t>
  </si>
  <si>
    <t>A9.3</t>
  </si>
  <si>
    <t>A9.4</t>
  </si>
  <si>
    <t>A9.5</t>
  </si>
  <si>
    <t>A9.6</t>
  </si>
  <si>
    <t>A9.7</t>
  </si>
  <si>
    <t>A9.8</t>
  </si>
  <si>
    <t>A11.0</t>
  </si>
  <si>
    <t>A11.1</t>
  </si>
  <si>
    <t>A11.2</t>
  </si>
  <si>
    <t>A11.3</t>
  </si>
  <si>
    <t>A11.4</t>
  </si>
  <si>
    <t>A11.5</t>
  </si>
  <si>
    <t>A11.6</t>
  </si>
  <si>
    <t>A11.7</t>
  </si>
  <si>
    <t>A11.8</t>
  </si>
  <si>
    <t>A15.0</t>
  </si>
  <si>
    <t>A15.1</t>
  </si>
  <si>
    <t>A15.2</t>
  </si>
  <si>
    <t>A15.3</t>
  </si>
  <si>
    <t>A15.4</t>
  </si>
  <si>
    <t>A15.5</t>
  </si>
  <si>
    <t>A15.6</t>
  </si>
  <si>
    <t>A15.7</t>
  </si>
  <si>
    <t>A15.8</t>
  </si>
  <si>
    <t>A17.0</t>
  </si>
  <si>
    <t>A17.1</t>
  </si>
  <si>
    <t>A17.2</t>
  </si>
  <si>
    <t>A17.3</t>
  </si>
  <si>
    <t>A17.4</t>
  </si>
  <si>
    <t>A17.5</t>
  </si>
  <si>
    <t>A17.6</t>
  </si>
  <si>
    <t>A17.7</t>
  </si>
  <si>
    <t>A17.8</t>
  </si>
  <si>
    <t>A19.0</t>
  </si>
  <si>
    <t>A19.1</t>
  </si>
  <si>
    <t>A19.2</t>
  </si>
  <si>
    <t>A19.3</t>
  </si>
  <si>
    <t>A19.4</t>
  </si>
  <si>
    <t>A19.5</t>
  </si>
  <si>
    <t>A19.6</t>
  </si>
  <si>
    <t>A19.7</t>
  </si>
  <si>
    <t>A19.8</t>
  </si>
  <si>
    <t>A21.0</t>
  </si>
  <si>
    <t>A21.1</t>
  </si>
  <si>
    <t>A21.2</t>
  </si>
  <si>
    <t>A21.3</t>
  </si>
  <si>
    <t>A21.4</t>
  </si>
  <si>
    <t>A21.5</t>
  </si>
  <si>
    <t>A21.6</t>
  </si>
  <si>
    <t>A21.7</t>
  </si>
  <si>
    <t>A23.0</t>
  </si>
  <si>
    <t>A23.1</t>
  </si>
  <si>
    <t>A23.2</t>
  </si>
  <si>
    <t>A23.3</t>
  </si>
  <si>
    <t>A23.4</t>
  </si>
  <si>
    <t>A23.5</t>
  </si>
  <si>
    <t>A23.6</t>
  </si>
  <si>
    <t>A23.7</t>
  </si>
  <si>
    <t>A23.8</t>
  </si>
  <si>
    <t>A25.0</t>
  </si>
  <si>
    <t>A25.1</t>
  </si>
  <si>
    <t>A25.2</t>
  </si>
  <si>
    <t>A25.3</t>
  </si>
  <si>
    <t>A25.4</t>
  </si>
  <si>
    <t>A25.5</t>
  </si>
  <si>
    <t>A25.6</t>
  </si>
  <si>
    <t>A25.7</t>
  </si>
  <si>
    <t>A25.8</t>
  </si>
  <si>
    <t>A27.0</t>
  </si>
  <si>
    <t>A27.1</t>
  </si>
  <si>
    <t>A27.2</t>
  </si>
  <si>
    <t>A27.3</t>
  </si>
  <si>
    <t>A27.4</t>
  </si>
  <si>
    <t>A27.5</t>
  </si>
  <si>
    <t>A27.6</t>
  </si>
  <si>
    <t>A27.7</t>
  </si>
  <si>
    <t>A27.8</t>
  </si>
  <si>
    <t>A29.0</t>
  </si>
  <si>
    <t>A29.1</t>
  </si>
  <si>
    <t>A29.2</t>
  </si>
  <si>
    <t>A29.3</t>
  </si>
  <si>
    <t>A29.4</t>
  </si>
  <si>
    <t>A29.5</t>
  </si>
  <si>
    <t>A29.6</t>
  </si>
  <si>
    <t>A29.7</t>
  </si>
  <si>
    <t>A29.8</t>
  </si>
  <si>
    <t>A31.0</t>
  </si>
  <si>
    <t>A31.1</t>
  </si>
  <si>
    <t>A31.2</t>
  </si>
  <si>
    <t>A31.3</t>
  </si>
  <si>
    <t>A31.4</t>
  </si>
  <si>
    <t>A31.5</t>
  </si>
  <si>
    <t>A31.6</t>
  </si>
  <si>
    <t>A31.7</t>
  </si>
  <si>
    <t>A31.8</t>
  </si>
  <si>
    <t>HbA1c</t>
  </si>
  <si>
    <t>Hemoglobine</t>
  </si>
  <si>
    <t>CRP</t>
  </si>
  <si>
    <t>Ferritine</t>
  </si>
  <si>
    <t>mmol/L</t>
  </si>
  <si>
    <t>amol</t>
  </si>
  <si>
    <t>mg/L</t>
  </si>
  <si>
    <t>ug/L</t>
  </si>
  <si>
    <t>A33.0</t>
  </si>
  <si>
    <t>A33.1</t>
  </si>
  <si>
    <t>A33.2</t>
  </si>
  <si>
    <t>A33.3</t>
  </si>
  <si>
    <t>A33.4</t>
  </si>
  <si>
    <t>A33.5</t>
  </si>
  <si>
    <t>A33.6</t>
  </si>
  <si>
    <t>A33.7</t>
  </si>
  <si>
    <t>A33.8</t>
  </si>
  <si>
    <t>A35.0</t>
  </si>
  <si>
    <t>A35.1</t>
  </si>
  <si>
    <t>A35.2</t>
  </si>
  <si>
    <t>A35.3</t>
  </si>
  <si>
    <t>A35.4</t>
  </si>
  <si>
    <t>A35.5</t>
  </si>
  <si>
    <t>A35.6</t>
  </si>
  <si>
    <t>A35.7</t>
  </si>
  <si>
    <t>A35.8</t>
  </si>
  <si>
    <t>A37,0</t>
  </si>
  <si>
    <t>A37.1</t>
  </si>
  <si>
    <t>A37.2</t>
  </si>
  <si>
    <t>A37.3</t>
  </si>
  <si>
    <t>A37.4</t>
  </si>
  <si>
    <t>A37.5</t>
  </si>
  <si>
    <t>A37.6</t>
  </si>
  <si>
    <t>A37.7</t>
  </si>
  <si>
    <t>A37.8</t>
  </si>
  <si>
    <t>A39.0</t>
  </si>
  <si>
    <t>A39.1</t>
  </si>
  <si>
    <t>A39.2</t>
  </si>
  <si>
    <t>A39.3</t>
  </si>
  <si>
    <t>A39.4</t>
  </si>
  <si>
    <t>A39.5</t>
  </si>
  <si>
    <t>A39.6</t>
  </si>
  <si>
    <t>A39.7</t>
  </si>
  <si>
    <t>A39.8</t>
  </si>
  <si>
    <t>A41.0</t>
  </si>
  <si>
    <t>A41.1</t>
  </si>
  <si>
    <t>A41.3</t>
  </si>
  <si>
    <t>A41.4</t>
  </si>
  <si>
    <t>A41.5</t>
  </si>
  <si>
    <t>A41.6</t>
  </si>
  <si>
    <t>A41.7</t>
  </si>
  <si>
    <t>A41.8</t>
  </si>
  <si>
    <t>Week 0</t>
  </si>
  <si>
    <t>Week 1</t>
  </si>
  <si>
    <t>Week 2</t>
  </si>
  <si>
    <t>Week 3</t>
  </si>
  <si>
    <t>Week 4</t>
  </si>
  <si>
    <t>Week 5</t>
  </si>
  <si>
    <t>Week 6</t>
  </si>
  <si>
    <t>Week 7</t>
  </si>
  <si>
    <t>Week 8</t>
  </si>
  <si>
    <t>A43.0</t>
  </si>
  <si>
    <t>A43.1</t>
  </si>
  <si>
    <t>A43.2</t>
  </si>
  <si>
    <t>A43.3</t>
  </si>
  <si>
    <t>A43.4</t>
  </si>
  <si>
    <t>A43.5</t>
  </si>
  <si>
    <t>A43.6</t>
  </si>
  <si>
    <t>A43.7</t>
  </si>
  <si>
    <t>A43.8</t>
  </si>
  <si>
    <t>Z03.0</t>
  </si>
  <si>
    <t>Z03.1</t>
  </si>
  <si>
    <t>Z03.2</t>
  </si>
  <si>
    <t>Z03.3</t>
  </si>
  <si>
    <t>Z03.4</t>
  </si>
  <si>
    <t>Z03.5</t>
  </si>
  <si>
    <t>Z03.6</t>
  </si>
  <si>
    <t>Z03.7</t>
  </si>
  <si>
    <t>Z03.8</t>
  </si>
  <si>
    <t>Z05.0</t>
  </si>
  <si>
    <t>Z05.1</t>
  </si>
  <si>
    <t>Z05.2</t>
  </si>
  <si>
    <t>Z05.3</t>
  </si>
  <si>
    <t>Z05.4</t>
  </si>
  <si>
    <t>Z05.5</t>
  </si>
  <si>
    <t>Z05.6</t>
  </si>
  <si>
    <t>Z05.7</t>
  </si>
  <si>
    <t>Z05.8</t>
  </si>
  <si>
    <t>Z07.0</t>
  </si>
  <si>
    <t>Z07.1</t>
  </si>
  <si>
    <t>Z07.2</t>
  </si>
  <si>
    <t>Z07.3</t>
  </si>
  <si>
    <t>Z07.4</t>
  </si>
  <si>
    <t>Z07.5</t>
  </si>
  <si>
    <t>Z07.6</t>
  </si>
  <si>
    <t>Z07.7</t>
  </si>
  <si>
    <t>Z07.8</t>
  </si>
  <si>
    <t>Z09.0</t>
  </si>
  <si>
    <t>Z09.1</t>
  </si>
  <si>
    <t>Z09.2</t>
  </si>
  <si>
    <t>Z09.3</t>
  </si>
  <si>
    <t>Z09.4</t>
  </si>
  <si>
    <t>Z09.5</t>
  </si>
  <si>
    <t>Z09.6</t>
  </si>
  <si>
    <t>Z09.7</t>
  </si>
  <si>
    <t>Z09.8</t>
  </si>
  <si>
    <t>Z11.0</t>
  </si>
  <si>
    <t>Z11.1</t>
  </si>
  <si>
    <t>Z11.2</t>
  </si>
  <si>
    <t>Z11.3</t>
  </si>
  <si>
    <t>Z11.4</t>
  </si>
  <si>
    <t>Z11.5</t>
  </si>
  <si>
    <t>Z11.6</t>
  </si>
  <si>
    <t>Z11.7</t>
  </si>
  <si>
    <t>Z11.8</t>
  </si>
  <si>
    <t>Z13.0</t>
  </si>
  <si>
    <t>Z13.1</t>
  </si>
  <si>
    <t>Z13.2</t>
  </si>
  <si>
    <t>Z13.3</t>
  </si>
  <si>
    <t>Z13.4</t>
  </si>
  <si>
    <t>Z13.5</t>
  </si>
  <si>
    <t>Z13.6</t>
  </si>
  <si>
    <t>Z13.7</t>
  </si>
  <si>
    <t>Z13.8</t>
  </si>
  <si>
    <t>Z15.0</t>
  </si>
  <si>
    <t>Z15.1</t>
  </si>
  <si>
    <t>Z15.2</t>
  </si>
  <si>
    <t>Z15.3</t>
  </si>
  <si>
    <t>Z15.4</t>
  </si>
  <si>
    <t>Z15.5</t>
  </si>
  <si>
    <t>Z15.6</t>
  </si>
  <si>
    <t>Z15.7</t>
  </si>
  <si>
    <t>Z15.8</t>
  </si>
  <si>
    <t>Z17.0</t>
  </si>
  <si>
    <t>Z17.1</t>
  </si>
  <si>
    <t>Z17.2</t>
  </si>
  <si>
    <t>Z17.3</t>
  </si>
  <si>
    <t>Z17.4</t>
  </si>
  <si>
    <t>Z17.5</t>
  </si>
  <si>
    <t>Z17.6</t>
  </si>
  <si>
    <t>Z17.7</t>
  </si>
  <si>
    <t>Z17.8</t>
  </si>
  <si>
    <t>Z19.0</t>
  </si>
  <si>
    <t>Z19.1</t>
  </si>
  <si>
    <t>Z19.2</t>
  </si>
  <si>
    <t>Z19.3</t>
  </si>
  <si>
    <t>Z19.4</t>
  </si>
  <si>
    <t>Z19.5</t>
  </si>
  <si>
    <t>Z19.6</t>
  </si>
  <si>
    <t>Z19.7</t>
  </si>
  <si>
    <t>Z19.8</t>
  </si>
  <si>
    <t>Z21.0</t>
  </si>
  <si>
    <t>Z21.1</t>
  </si>
  <si>
    <t>Z21.2</t>
  </si>
  <si>
    <t>Z21.3</t>
  </si>
  <si>
    <t>Z21.4</t>
  </si>
  <si>
    <t>Z21.5</t>
  </si>
  <si>
    <t>Z21.6</t>
  </si>
  <si>
    <t>Z21.7</t>
  </si>
  <si>
    <t>Z21.8</t>
  </si>
  <si>
    <t>Z23.0</t>
  </si>
  <si>
    <t>Z23.1</t>
  </si>
  <si>
    <t>Z23.2</t>
  </si>
  <si>
    <t>Z23.3</t>
  </si>
  <si>
    <t>Z23.4</t>
  </si>
  <si>
    <t>Z23.5</t>
  </si>
  <si>
    <t>Z23.6</t>
  </si>
  <si>
    <t>Z23.7</t>
  </si>
  <si>
    <t>Z23.8</t>
  </si>
  <si>
    <t>Z25.0</t>
  </si>
  <si>
    <t>Z25.1</t>
  </si>
  <si>
    <t>Z25.2</t>
  </si>
  <si>
    <t>Z25.3</t>
  </si>
  <si>
    <t>Z25.4</t>
  </si>
  <si>
    <t>Z25.5</t>
  </si>
  <si>
    <t>Z25.6</t>
  </si>
  <si>
    <t>Z25.7</t>
  </si>
  <si>
    <t>Z25.8</t>
  </si>
  <si>
    <t>Z27.0</t>
  </si>
  <si>
    <t>Z27.1</t>
  </si>
  <si>
    <t>Z27.2</t>
  </si>
  <si>
    <t>Z27.4</t>
  </si>
  <si>
    <t>Z27.5</t>
  </si>
  <si>
    <t>Z27.6</t>
  </si>
  <si>
    <t>Z27.7</t>
  </si>
  <si>
    <t>Z27.8</t>
  </si>
  <si>
    <t>Z29.0</t>
  </si>
  <si>
    <t>Z29.1</t>
  </si>
  <si>
    <t>Z29.2</t>
  </si>
  <si>
    <t>Z29.3</t>
  </si>
  <si>
    <t>Z29.4</t>
  </si>
  <si>
    <t>Z29.5</t>
  </si>
  <si>
    <t>Z29.6</t>
  </si>
  <si>
    <t>Z29.7</t>
  </si>
  <si>
    <t>Z29.8</t>
  </si>
  <si>
    <t>Z31.0</t>
  </si>
  <si>
    <t>Z31.1</t>
  </si>
  <si>
    <t>Z31.2</t>
  </si>
  <si>
    <t>Z31.3</t>
  </si>
  <si>
    <t>Z31.4</t>
  </si>
  <si>
    <t>Z31.5</t>
  </si>
  <si>
    <t>Z31.6</t>
  </si>
  <si>
    <t>Z31.7</t>
  </si>
  <si>
    <t>Z31.8</t>
  </si>
  <si>
    <t>Z33.0</t>
  </si>
  <si>
    <t>Z33.1</t>
  </si>
  <si>
    <t>Z33.2</t>
  </si>
  <si>
    <t>Z33.3</t>
  </si>
  <si>
    <t>Z33.4</t>
  </si>
  <si>
    <t>Z33.5</t>
  </si>
  <si>
    <t>Z33.6</t>
  </si>
  <si>
    <t>Z33.7</t>
  </si>
  <si>
    <t>Z33.8</t>
  </si>
  <si>
    <t>Z35.0</t>
  </si>
  <si>
    <t>Z35.1</t>
  </si>
  <si>
    <t>Z35.2</t>
  </si>
  <si>
    <t>Z35.3</t>
  </si>
  <si>
    <t>Z35.4</t>
  </si>
  <si>
    <t>Z35.5</t>
  </si>
  <si>
    <t>Z35.8</t>
  </si>
  <si>
    <t>Z37.0</t>
  </si>
  <si>
    <t>Z37.1</t>
  </si>
  <si>
    <t>Z37.2</t>
  </si>
  <si>
    <t>Z37.3</t>
  </si>
  <si>
    <t>Z37.4</t>
  </si>
  <si>
    <t>Z37.5</t>
  </si>
  <si>
    <t>Z37.6</t>
  </si>
  <si>
    <t>Z37.7</t>
  </si>
  <si>
    <t>Z37.8</t>
  </si>
  <si>
    <t>Z39.0</t>
  </si>
  <si>
    <t>Z39.1</t>
  </si>
  <si>
    <t>Z39.2</t>
  </si>
  <si>
    <t>Z39.3</t>
  </si>
  <si>
    <t>Z39.4</t>
  </si>
  <si>
    <t>Z39.5</t>
  </si>
  <si>
    <t>Z39.6</t>
  </si>
  <si>
    <t>Z39.7</t>
  </si>
  <si>
    <t>Z39.8</t>
  </si>
  <si>
    <t>Z41.0</t>
  </si>
  <si>
    <t>Z41.1</t>
  </si>
  <si>
    <t>Z41.2</t>
  </si>
  <si>
    <t>Z41.3</t>
  </si>
  <si>
    <t>Z41.4</t>
  </si>
  <si>
    <t>Z41.5</t>
  </si>
  <si>
    <t>Z41.6</t>
  </si>
  <si>
    <t>Z41.7</t>
  </si>
  <si>
    <t>Z41.8</t>
  </si>
  <si>
    <t>Z43.0</t>
  </si>
  <si>
    <t>Z43.1</t>
  </si>
  <si>
    <t>Z43.2</t>
  </si>
  <si>
    <t>Z43.3</t>
  </si>
  <si>
    <t>Z43.4</t>
  </si>
  <si>
    <t>Z43.5</t>
  </si>
  <si>
    <t>Z43.6</t>
  </si>
  <si>
    <t>Z43.7</t>
  </si>
  <si>
    <t>Z43.8</t>
  </si>
  <si>
    <t>Z45.0</t>
  </si>
  <si>
    <t>Z45.1</t>
  </si>
  <si>
    <t>Z45.2</t>
  </si>
  <si>
    <t>Z45.3</t>
  </si>
  <si>
    <t>Z45.4</t>
  </si>
  <si>
    <t>Z45.5</t>
  </si>
  <si>
    <t>Z45.6</t>
  </si>
  <si>
    <t>Z45.7</t>
  </si>
  <si>
    <t>Z45.8</t>
  </si>
  <si>
    <t>Z47.0</t>
  </si>
  <si>
    <t>Z47.1</t>
  </si>
  <si>
    <t>Z47.2</t>
  </si>
  <si>
    <t>Z47.3</t>
  </si>
  <si>
    <t>Z47.4</t>
  </si>
  <si>
    <t>Z47.5</t>
  </si>
  <si>
    <t>Z47.6</t>
  </si>
  <si>
    <t>Z47.7</t>
  </si>
  <si>
    <t>Z47.8</t>
  </si>
  <si>
    <t>A21.8</t>
  </si>
  <si>
    <t>A41.2</t>
  </si>
  <si>
    <t>Z35.6</t>
  </si>
  <si>
    <t>Z27.3</t>
  </si>
  <si>
    <t>duplo</t>
  </si>
  <si>
    <t>Premier method</t>
  </si>
  <si>
    <t>Tosoh G8 method</t>
  </si>
  <si>
    <t>mmol/mol</t>
  </si>
  <si>
    <t>Roche TinaQuant method</t>
  </si>
  <si>
    <t>Hb in reticulocytes</t>
  </si>
  <si>
    <t>DONORCODE</t>
  </si>
  <si>
    <t>Donors with type 2 diabetes</t>
  </si>
  <si>
    <t>Donors without diabetes</t>
  </si>
  <si>
    <t>Gender</t>
  </si>
  <si>
    <t>M</t>
  </si>
  <si>
    <t>F</t>
  </si>
  <si>
    <t>&lt;1</t>
  </si>
  <si>
    <t>Donor number:</t>
  </si>
  <si>
    <t>week 0</t>
  </si>
  <si>
    <t>week 4</t>
  </si>
  <si>
    <t>Urea</t>
  </si>
  <si>
    <t>Creatinine</t>
  </si>
  <si>
    <t>umol/L</t>
  </si>
  <si>
    <t>gamma-GT</t>
  </si>
  <si>
    <t>U/L</t>
  </si>
  <si>
    <t>ASAT</t>
  </si>
  <si>
    <t>ALAT</t>
  </si>
  <si>
    <t>Vitamin B12</t>
  </si>
  <si>
    <t>pmol/L</t>
  </si>
  <si>
    <t>Folic acid</t>
  </si>
  <si>
    <t>nmol/L</t>
  </si>
  <si>
    <t>Donors with diabetes type 2</t>
  </si>
  <si>
    <t>Z03</t>
  </si>
  <si>
    <t>Z05</t>
  </si>
  <si>
    <t>Z07</t>
  </si>
  <si>
    <t>Z09</t>
  </si>
  <si>
    <t>Z11</t>
  </si>
  <si>
    <t>Z13</t>
  </si>
  <si>
    <t>Z15</t>
  </si>
  <si>
    <t>Z17</t>
  </si>
  <si>
    <t>Z19</t>
  </si>
  <si>
    <t>Z21</t>
  </si>
  <si>
    <t>Z23</t>
  </si>
  <si>
    <t>Z25</t>
  </si>
  <si>
    <t>Z27</t>
  </si>
  <si>
    <t>Z29</t>
  </si>
  <si>
    <t>Z31</t>
  </si>
  <si>
    <t>Z33</t>
  </si>
  <si>
    <t>Z35</t>
  </si>
  <si>
    <t>Z37</t>
  </si>
  <si>
    <t>Z39</t>
  </si>
  <si>
    <t>Z41</t>
  </si>
  <si>
    <t>Z43</t>
  </si>
  <si>
    <t>Z45</t>
  </si>
  <si>
    <t>Z47</t>
  </si>
  <si>
    <t>A01</t>
  </si>
  <si>
    <t>A03</t>
  </si>
  <si>
    <t>A05</t>
  </si>
  <si>
    <t>A07</t>
  </si>
  <si>
    <t>A09</t>
  </si>
  <si>
    <t>A11</t>
  </si>
  <si>
    <t>A15</t>
  </si>
  <si>
    <t>A17</t>
  </si>
  <si>
    <t>A19</t>
  </si>
  <si>
    <t>A21</t>
  </si>
  <si>
    <t>A23</t>
  </si>
  <si>
    <t>A25</t>
  </si>
  <si>
    <t>A27</t>
  </si>
  <si>
    <t>A29</t>
  </si>
  <si>
    <t>A31</t>
  </si>
  <si>
    <t>A33</t>
  </si>
  <si>
    <t>A35</t>
  </si>
  <si>
    <t>A37</t>
  </si>
  <si>
    <t>A39</t>
  </si>
  <si>
    <t>A41</t>
  </si>
  <si>
    <t>A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6" x14ac:knownFonts="1">
    <font>
      <sz val="8"/>
      <name val="Arial"/>
    </font>
    <font>
      <sz val="8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8"/>
      <name val="Arial"/>
      <family val="2"/>
    </font>
    <font>
      <sz val="8"/>
      <color theme="0" tint="-0.34998626667073579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Fill="1"/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165" fontId="2" fillId="0" borderId="0" xfId="0" applyNumberFormat="1" applyFont="1" applyFill="1" applyAlignment="1">
      <alignment horizontal="right"/>
    </xf>
    <xf numFmtId="165" fontId="2" fillId="0" borderId="0" xfId="0" applyNumberFormat="1" applyFont="1" applyFill="1" applyBorder="1" applyAlignment="1">
      <alignment horizontal="right"/>
    </xf>
    <xf numFmtId="165" fontId="3" fillId="0" borderId="0" xfId="0" applyNumberFormat="1" applyFont="1" applyFill="1" applyBorder="1" applyAlignment="1">
      <alignment horizontal="right"/>
    </xf>
    <xf numFmtId="165" fontId="3" fillId="0" borderId="0" xfId="0" applyNumberFormat="1" applyFont="1" applyFill="1" applyAlignment="1">
      <alignment horizontal="right"/>
    </xf>
    <xf numFmtId="165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65" fontId="2" fillId="0" borderId="1" xfId="0" applyNumberFormat="1" applyFont="1" applyFill="1" applyBorder="1" applyAlignment="1">
      <alignment horizontal="right"/>
    </xf>
    <xf numFmtId="165" fontId="3" fillId="0" borderId="1" xfId="0" applyNumberFormat="1" applyFont="1" applyFill="1" applyBorder="1" applyAlignment="1">
      <alignment horizontal="right"/>
    </xf>
    <xf numFmtId="165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0" fillId="0" borderId="1" xfId="0" applyFill="1" applyBorder="1"/>
    <xf numFmtId="0" fontId="4" fillId="0" borderId="1" xfId="0" applyFont="1" applyFill="1" applyBorder="1" applyAlignment="1">
      <alignment textRotation="90" wrapText="1"/>
    </xf>
    <xf numFmtId="0" fontId="1" fillId="0" borderId="0" xfId="0" applyFont="1" applyFill="1" applyBorder="1"/>
    <xf numFmtId="0" fontId="1" fillId="0" borderId="0" xfId="0" applyFont="1" applyFill="1"/>
    <xf numFmtId="0" fontId="3" fillId="0" borderId="1" xfId="0" applyFont="1" applyFill="1" applyBorder="1"/>
    <xf numFmtId="0" fontId="1" fillId="0" borderId="1" xfId="0" applyFont="1" applyFill="1" applyBorder="1"/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/>
    <xf numFmtId="0" fontId="2" fillId="0" borderId="2" xfId="0" applyFont="1" applyFill="1" applyBorder="1"/>
    <xf numFmtId="0" fontId="2" fillId="0" borderId="1" xfId="0" applyFont="1" applyFill="1" applyBorder="1"/>
    <xf numFmtId="0" fontId="1" fillId="0" borderId="0" xfId="0" applyFont="1" applyFill="1" applyAlignment="1">
      <alignment wrapText="1"/>
    </xf>
    <xf numFmtId="0" fontId="3" fillId="0" borderId="2" xfId="0" applyFont="1" applyFill="1" applyBorder="1" applyAlignment="1">
      <alignment horizontal="center" textRotation="90" wrapText="1"/>
    </xf>
    <xf numFmtId="0" fontId="0" fillId="0" borderId="0" xfId="0" applyFill="1" applyAlignment="1">
      <alignment wrapText="1"/>
    </xf>
    <xf numFmtId="0" fontId="2" fillId="0" borderId="2" xfId="0" applyFont="1" applyFill="1" applyBorder="1" applyAlignment="1">
      <alignment horizontal="center"/>
    </xf>
    <xf numFmtId="0" fontId="1" fillId="0" borderId="0" xfId="0" applyFont="1" applyFill="1" applyAlignment="1">
      <alignment horizontal="right"/>
    </xf>
    <xf numFmtId="2" fontId="0" fillId="0" borderId="0" xfId="0" applyNumberFormat="1" applyFill="1"/>
    <xf numFmtId="0" fontId="0" fillId="0" borderId="0" xfId="0" applyFill="1" applyBorder="1"/>
    <xf numFmtId="0" fontId="3" fillId="0" borderId="2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right"/>
    </xf>
    <xf numFmtId="165" fontId="2" fillId="0" borderId="0" xfId="0" applyNumberFormat="1" applyFont="1" applyFill="1"/>
    <xf numFmtId="164" fontId="2" fillId="0" borderId="0" xfId="0" applyNumberFormat="1" applyFont="1" applyFill="1"/>
    <xf numFmtId="0" fontId="5" fillId="0" borderId="0" xfId="0" applyFont="1" applyFill="1"/>
    <xf numFmtId="0" fontId="0" fillId="0" borderId="2" xfId="0" applyFill="1" applyBorder="1"/>
    <xf numFmtId="0" fontId="2" fillId="0" borderId="1" xfId="0" applyFont="1" applyFill="1" applyBorder="1" applyAlignment="1">
      <alignment horizontal="right"/>
    </xf>
    <xf numFmtId="0" fontId="4" fillId="0" borderId="1" xfId="0" applyFont="1" applyFill="1" applyBorder="1" applyAlignment="1">
      <alignment horizontal="right" textRotation="90" wrapText="1"/>
    </xf>
    <xf numFmtId="0" fontId="2" fillId="0" borderId="1" xfId="0" applyFont="1" applyFill="1" applyBorder="1" applyAlignment="1">
      <alignment horizontal="right" vertical="center"/>
    </xf>
    <xf numFmtId="0" fontId="3" fillId="0" borderId="1" xfId="0" applyFont="1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0" fontId="3" fillId="0" borderId="0" xfId="0" applyFont="1" applyFill="1" applyAlignment="1"/>
    <xf numFmtId="0" fontId="4" fillId="0" borderId="0" xfId="0" applyFont="1" applyFill="1" applyAlignment="1"/>
    <xf numFmtId="0" fontId="4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A0A0A0"/>
      </a:dk1>
      <a:lt1>
        <a:sysClr val="window" lastClr="42403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9"/>
  <sheetViews>
    <sheetView tabSelected="1" zoomScaleNormal="100" workbookViewId="0">
      <pane ySplit="3" topLeftCell="A4" activePane="bottomLeft" state="frozen"/>
      <selection pane="bottomLeft"/>
    </sheetView>
  </sheetViews>
  <sheetFormatPr defaultRowHeight="11.25" x14ac:dyDescent="0.2"/>
  <cols>
    <col min="1" max="1" width="9.33203125" style="1"/>
    <col min="2" max="2" width="10.83203125" style="39" customWidth="1"/>
    <col min="3" max="3" width="11.83203125" style="17" customWidth="1"/>
    <col min="4" max="4" width="11.83203125" style="1" customWidth="1"/>
    <col min="5" max="5" width="10.83203125" style="17" customWidth="1"/>
    <col min="6" max="6" width="10.83203125" style="1" customWidth="1"/>
    <col min="7" max="7" width="13.1640625" style="17" customWidth="1"/>
    <col min="8" max="8" width="11.83203125" style="1" customWidth="1"/>
    <col min="9" max="9" width="9.33203125" style="17" customWidth="1"/>
    <col min="10" max="10" width="9.6640625" style="17" customWidth="1"/>
    <col min="11" max="11" width="8" style="44" customWidth="1"/>
    <col min="12" max="12" width="9.5" style="17" customWidth="1"/>
    <col min="13" max="13" width="5.1640625" style="1" customWidth="1"/>
    <col min="14" max="16384" width="9.33203125" style="1"/>
  </cols>
  <sheetData>
    <row r="1" spans="1:14" s="24" customFormat="1" ht="12.75" x14ac:dyDescent="0.2">
      <c r="B1" s="25"/>
      <c r="C1" s="21" t="s">
        <v>134</v>
      </c>
      <c r="D1" s="24" t="s">
        <v>415</v>
      </c>
      <c r="E1" s="21" t="s">
        <v>134</v>
      </c>
      <c r="F1" s="24" t="s">
        <v>415</v>
      </c>
      <c r="G1" s="21" t="s">
        <v>134</v>
      </c>
      <c r="H1" s="24" t="s">
        <v>415</v>
      </c>
      <c r="I1" s="26"/>
      <c r="J1" s="26"/>
      <c r="K1" s="40"/>
      <c r="L1" s="26"/>
    </row>
    <row r="2" spans="1:14" s="29" customFormat="1" ht="90" customHeight="1" x14ac:dyDescent="0.2">
      <c r="A2" s="27"/>
      <c r="B2" s="28" t="s">
        <v>418</v>
      </c>
      <c r="C2" s="5" t="s">
        <v>413</v>
      </c>
      <c r="D2" s="4" t="s">
        <v>412</v>
      </c>
      <c r="E2" s="5" t="s">
        <v>414</v>
      </c>
      <c r="F2" s="4" t="s">
        <v>412</v>
      </c>
      <c r="G2" s="5" t="s">
        <v>416</v>
      </c>
      <c r="H2" s="4" t="s">
        <v>412</v>
      </c>
      <c r="I2" s="18" t="s">
        <v>135</v>
      </c>
      <c r="J2" s="18" t="s">
        <v>417</v>
      </c>
      <c r="K2" s="41" t="s">
        <v>136</v>
      </c>
      <c r="L2" s="18" t="s">
        <v>137</v>
      </c>
      <c r="M2" s="18" t="s">
        <v>421</v>
      </c>
    </row>
    <row r="3" spans="1:14" s="24" customFormat="1" ht="12.75" x14ac:dyDescent="0.2">
      <c r="B3" s="30"/>
      <c r="C3" s="2">
        <v>1</v>
      </c>
      <c r="D3" s="3">
        <v>2</v>
      </c>
      <c r="E3" s="2">
        <v>1</v>
      </c>
      <c r="F3" s="3">
        <v>2</v>
      </c>
      <c r="G3" s="2">
        <v>1</v>
      </c>
      <c r="H3" s="3">
        <v>2</v>
      </c>
      <c r="I3" s="23" t="s">
        <v>138</v>
      </c>
      <c r="J3" s="23" t="s">
        <v>139</v>
      </c>
      <c r="K3" s="42" t="s">
        <v>140</v>
      </c>
      <c r="L3" s="23" t="s">
        <v>141</v>
      </c>
    </row>
    <row r="4" spans="1:14" s="24" customFormat="1" ht="23.25" customHeight="1" x14ac:dyDescent="0.2">
      <c r="A4" s="46" t="s">
        <v>419</v>
      </c>
      <c r="B4" s="47"/>
      <c r="C4" s="47"/>
      <c r="D4" s="47"/>
      <c r="E4" s="47"/>
      <c r="F4" s="47"/>
      <c r="G4" s="47"/>
      <c r="H4" s="47"/>
      <c r="I4" s="47"/>
      <c r="J4" s="47"/>
      <c r="K4" s="47"/>
      <c r="L4" s="47"/>
    </row>
    <row r="5" spans="1:14" ht="12.75" x14ac:dyDescent="0.2">
      <c r="A5" s="1" t="s">
        <v>186</v>
      </c>
      <c r="B5" s="30" t="s">
        <v>0</v>
      </c>
      <c r="C5" s="13">
        <v>40.942831124152583</v>
      </c>
      <c r="D5" s="6">
        <v>41.044014975209961</v>
      </c>
      <c r="E5" s="13">
        <v>41.49738692412636</v>
      </c>
      <c r="F5" s="6">
        <f t="shared" ref="F5:F13" si="0">(E5-3.15714)/0.9529</f>
        <v>40.235331014929542</v>
      </c>
      <c r="G5" s="13">
        <v>37.555221404127344</v>
      </c>
      <c r="H5" s="6">
        <v>40.044073421134499</v>
      </c>
      <c r="I5" s="26">
        <v>8.6</v>
      </c>
      <c r="J5" s="26">
        <v>2084</v>
      </c>
      <c r="K5" s="40" t="s">
        <v>424</v>
      </c>
      <c r="L5" s="26">
        <v>57</v>
      </c>
      <c r="M5" s="31" t="s">
        <v>422</v>
      </c>
      <c r="N5" s="32"/>
    </row>
    <row r="6" spans="1:14" ht="12.75" x14ac:dyDescent="0.2">
      <c r="A6" s="1" t="s">
        <v>187</v>
      </c>
      <c r="B6" s="30" t="s">
        <v>1</v>
      </c>
      <c r="C6" s="13">
        <v>39.425073358292018</v>
      </c>
      <c r="D6" s="6">
        <v>40.032176464636244</v>
      </c>
      <c r="E6" s="13">
        <v>40.552901668590621</v>
      </c>
      <c r="F6" s="6">
        <f t="shared" si="0"/>
        <v>39.244161683902426</v>
      </c>
      <c r="G6" s="13">
        <v>40.977392927512184</v>
      </c>
      <c r="H6" s="6">
        <v>38.799647412630918</v>
      </c>
      <c r="I6" s="26">
        <v>8.6</v>
      </c>
      <c r="J6" s="26">
        <v>2038</v>
      </c>
      <c r="K6" s="40">
        <v>1</v>
      </c>
      <c r="L6" s="26">
        <v>39</v>
      </c>
      <c r="M6" s="31" t="s">
        <v>422</v>
      </c>
      <c r="N6" s="32"/>
    </row>
    <row r="7" spans="1:14" ht="12.75" x14ac:dyDescent="0.2">
      <c r="A7" s="1" t="s">
        <v>188</v>
      </c>
      <c r="B7" s="30" t="s">
        <v>2</v>
      </c>
      <c r="C7" s="13">
        <v>39.323889507234647</v>
      </c>
      <c r="D7" s="6">
        <v>39.222705656177283</v>
      </c>
      <c r="E7" s="13">
        <v>39.503473606884249</v>
      </c>
      <c r="F7" s="6">
        <f t="shared" si="0"/>
        <v>38.142862427205635</v>
      </c>
      <c r="G7" s="13">
        <v>37.970030073628536</v>
      </c>
      <c r="H7" s="6">
        <v>39.8366690863839</v>
      </c>
      <c r="I7" s="26">
        <v>8.3000000000000007</v>
      </c>
      <c r="J7" s="26">
        <v>1916</v>
      </c>
      <c r="K7" s="40">
        <v>22</v>
      </c>
      <c r="L7" s="26">
        <v>64</v>
      </c>
      <c r="M7" s="31" t="s">
        <v>422</v>
      </c>
      <c r="N7" s="32"/>
    </row>
    <row r="8" spans="1:14" ht="12.75" x14ac:dyDescent="0.2">
      <c r="A8" s="1" t="s">
        <v>189</v>
      </c>
      <c r="B8" s="30" t="s">
        <v>3</v>
      </c>
      <c r="C8" s="13">
        <v>38.9</v>
      </c>
      <c r="D8" s="6">
        <v>39.020337954062533</v>
      </c>
      <c r="E8" s="13">
        <v>39.503473606884249</v>
      </c>
      <c r="F8" s="6">
        <f t="shared" si="0"/>
        <v>38.142862427205635</v>
      </c>
      <c r="G8" s="13">
        <v>40.147775588509802</v>
      </c>
      <c r="H8" s="6">
        <v>38.073732241003839</v>
      </c>
      <c r="I8" s="26">
        <v>8</v>
      </c>
      <c r="J8" s="26">
        <v>1740</v>
      </c>
      <c r="K8" s="40">
        <v>35</v>
      </c>
      <c r="L8" s="26">
        <v>80</v>
      </c>
      <c r="M8" s="31" t="s">
        <v>422</v>
      </c>
      <c r="N8" s="32"/>
    </row>
    <row r="9" spans="1:14" ht="12.75" x14ac:dyDescent="0.2">
      <c r="A9" s="1" t="s">
        <v>190</v>
      </c>
      <c r="B9" s="30" t="s">
        <v>4</v>
      </c>
      <c r="C9" s="13">
        <v>40.032176464636244</v>
      </c>
      <c r="D9" s="6">
        <v>40.133360315693622</v>
      </c>
      <c r="E9" s="13">
        <v>41.077615699443804</v>
      </c>
      <c r="F9" s="6">
        <f t="shared" si="0"/>
        <v>39.794811312250822</v>
      </c>
      <c r="G9" s="13">
        <v>38.592243077880326</v>
      </c>
      <c r="H9" s="6">
        <v>40.044073421134499</v>
      </c>
      <c r="I9" s="26">
        <v>8.6999999999999993</v>
      </c>
      <c r="J9" s="26">
        <v>1967</v>
      </c>
      <c r="K9" s="40" t="s">
        <v>424</v>
      </c>
      <c r="L9" s="26">
        <v>38</v>
      </c>
      <c r="M9" s="31" t="s">
        <v>422</v>
      </c>
      <c r="N9" s="32"/>
    </row>
    <row r="10" spans="1:14" ht="12.75" x14ac:dyDescent="0.2">
      <c r="A10" s="33" t="s">
        <v>191</v>
      </c>
      <c r="B10" s="30" t="s">
        <v>5</v>
      </c>
      <c r="C10" s="13">
        <v>39.323889507234647</v>
      </c>
      <c r="D10" s="7">
        <v>39.222705656177283</v>
      </c>
      <c r="E10" s="13">
        <v>40.657844474761255</v>
      </c>
      <c r="F10" s="7">
        <f t="shared" si="0"/>
        <v>39.354291609572101</v>
      </c>
      <c r="G10" s="13">
        <v>40.147775588509802</v>
      </c>
      <c r="H10" s="7">
        <v>37.970030073628536</v>
      </c>
      <c r="I10" s="26">
        <v>8.6999999999999993</v>
      </c>
      <c r="J10" s="26">
        <v>2030</v>
      </c>
      <c r="K10" s="40" t="s">
        <v>424</v>
      </c>
      <c r="L10" s="26">
        <v>34</v>
      </c>
      <c r="M10" s="31" t="s">
        <v>422</v>
      </c>
    </row>
    <row r="11" spans="1:14" ht="12.75" x14ac:dyDescent="0.2">
      <c r="A11" s="33" t="s">
        <v>192</v>
      </c>
      <c r="B11" s="30" t="s">
        <v>6</v>
      </c>
      <c r="C11" s="13">
        <v>38.210867145603565</v>
      </c>
      <c r="D11" s="7">
        <v>38.413234847718307</v>
      </c>
      <c r="E11" s="13">
        <v>39.503473606884249</v>
      </c>
      <c r="F11" s="7">
        <f t="shared" si="0"/>
        <v>38.142862427205635</v>
      </c>
      <c r="G11" s="13">
        <v>36.103391060873172</v>
      </c>
      <c r="H11" s="7">
        <v>38.177434408379135</v>
      </c>
      <c r="I11" s="26">
        <v>8.6</v>
      </c>
      <c r="J11" s="26">
        <v>2020</v>
      </c>
      <c r="K11" s="40" t="s">
        <v>424</v>
      </c>
      <c r="L11" s="26">
        <v>27</v>
      </c>
      <c r="M11" s="31" t="s">
        <v>422</v>
      </c>
    </row>
    <row r="12" spans="1:14" ht="12.75" x14ac:dyDescent="0.2">
      <c r="A12" s="33" t="s">
        <v>193</v>
      </c>
      <c r="B12" s="30" t="s">
        <v>7</v>
      </c>
      <c r="C12" s="13">
        <v>37.907315592431452</v>
      </c>
      <c r="D12" s="7">
        <v>38.312050996660929</v>
      </c>
      <c r="E12" s="13">
        <v>38.139217126665969</v>
      </c>
      <c r="F12" s="7">
        <f t="shared" si="0"/>
        <v>36.711173393499813</v>
      </c>
      <c r="G12" s="13">
        <v>37.762625738877936</v>
      </c>
      <c r="H12" s="7">
        <v>35.688582391371973</v>
      </c>
      <c r="I12" s="26">
        <v>8.5</v>
      </c>
      <c r="J12" s="26">
        <v>2046</v>
      </c>
      <c r="K12" s="40" t="s">
        <v>424</v>
      </c>
      <c r="L12" s="26">
        <v>25</v>
      </c>
      <c r="M12" s="31" t="s">
        <v>422</v>
      </c>
    </row>
    <row r="13" spans="1:14" ht="12.75" x14ac:dyDescent="0.2">
      <c r="A13" s="33" t="s">
        <v>194</v>
      </c>
      <c r="B13" s="30" t="s">
        <v>8</v>
      </c>
      <c r="C13" s="13">
        <v>37.603764039259339</v>
      </c>
      <c r="D13" s="7">
        <v>37.40139633714459</v>
      </c>
      <c r="E13" s="13">
        <v>37.824388708154061</v>
      </c>
      <c r="F13" s="7">
        <f t="shared" si="0"/>
        <v>36.380783616490781</v>
      </c>
      <c r="G13" s="13">
        <v>35.06636938712019</v>
      </c>
      <c r="H13" s="7">
        <v>38.177434408379135</v>
      </c>
      <c r="I13" s="26">
        <v>8.8000000000000007</v>
      </c>
      <c r="J13" s="26">
        <v>1983</v>
      </c>
      <c r="K13" s="40" t="s">
        <v>424</v>
      </c>
      <c r="L13" s="26">
        <v>21</v>
      </c>
      <c r="M13" s="31" t="s">
        <v>422</v>
      </c>
    </row>
    <row r="14" spans="1:14" ht="12.75" x14ac:dyDescent="0.2">
      <c r="A14" s="33"/>
      <c r="B14" s="34"/>
      <c r="C14" s="14"/>
      <c r="D14" s="8"/>
      <c r="E14" s="14"/>
      <c r="F14" s="8"/>
      <c r="G14" s="14"/>
      <c r="H14" s="8"/>
      <c r="I14" s="21"/>
      <c r="J14" s="21"/>
      <c r="K14" s="43"/>
      <c r="L14" s="35"/>
    </row>
    <row r="15" spans="1:14" ht="12.75" x14ac:dyDescent="0.2">
      <c r="A15" s="33"/>
      <c r="B15" s="34"/>
      <c r="C15" s="13"/>
      <c r="D15" s="7"/>
      <c r="E15" s="13"/>
      <c r="F15" s="7"/>
      <c r="G15" s="13"/>
      <c r="H15" s="7"/>
      <c r="I15" s="21"/>
    </row>
    <row r="16" spans="1:14" ht="12.75" x14ac:dyDescent="0.2">
      <c r="A16" s="33" t="s">
        <v>186</v>
      </c>
      <c r="B16" s="30" t="s">
        <v>9</v>
      </c>
      <c r="C16" s="13">
        <v>60.167762825053124</v>
      </c>
      <c r="D16" s="7">
        <v>60.673682080339979</v>
      </c>
      <c r="E16" s="13">
        <v>62.590890964424389</v>
      </c>
      <c r="F16" s="7">
        <v>62.69583377059503</v>
      </c>
      <c r="G16" s="13">
        <v>58.814165716063464</v>
      </c>
      <c r="H16" s="7">
        <v>57.880846209685785</v>
      </c>
      <c r="I16" s="26">
        <v>9</v>
      </c>
      <c r="J16" s="26">
        <v>2088</v>
      </c>
      <c r="K16" s="40" t="s">
        <v>424</v>
      </c>
      <c r="L16" s="26">
        <v>84</v>
      </c>
      <c r="M16" s="31" t="s">
        <v>422</v>
      </c>
    </row>
    <row r="17" spans="1:13" ht="12.75" x14ac:dyDescent="0.2">
      <c r="A17" s="33" t="s">
        <v>187</v>
      </c>
      <c r="B17" s="30" t="s">
        <v>10</v>
      </c>
      <c r="C17" s="13">
        <v>59.864211271881011</v>
      </c>
      <c r="D17" s="7">
        <v>60.370130527167866</v>
      </c>
      <c r="E17" s="13">
        <v>61.43652009654739</v>
      </c>
      <c r="F17" s="7">
        <v>62.17111973974184</v>
      </c>
      <c r="G17" s="13">
        <v>58.814165716063464</v>
      </c>
      <c r="H17" s="7">
        <v>58.814165716063464</v>
      </c>
      <c r="I17" s="26">
        <v>8.6999999999999993</v>
      </c>
      <c r="J17" s="26">
        <v>2022</v>
      </c>
      <c r="K17" s="40" t="s">
        <v>424</v>
      </c>
      <c r="L17" s="26">
        <v>50</v>
      </c>
      <c r="M17" s="31" t="s">
        <v>422</v>
      </c>
    </row>
    <row r="18" spans="1:13" ht="12.75" x14ac:dyDescent="0.2">
      <c r="A18" s="33" t="s">
        <v>188</v>
      </c>
      <c r="B18" s="30" t="s">
        <v>11</v>
      </c>
      <c r="C18" s="13">
        <v>58.953556612364672</v>
      </c>
      <c r="D18" s="7">
        <v>58.953556612364672</v>
      </c>
      <c r="E18" s="13">
        <v>59.967320810158462</v>
      </c>
      <c r="F18" s="7">
        <v>59.862378003987835</v>
      </c>
      <c r="G18" s="13">
        <v>55.49569636005392</v>
      </c>
      <c r="H18" s="7">
        <v>55.599398527429223</v>
      </c>
      <c r="I18" s="26">
        <v>8.8000000000000007</v>
      </c>
      <c r="J18" s="26">
        <v>2018</v>
      </c>
      <c r="K18" s="40" t="s">
        <v>424</v>
      </c>
      <c r="L18" s="26">
        <v>49</v>
      </c>
      <c r="M18" s="31" t="s">
        <v>422</v>
      </c>
    </row>
    <row r="19" spans="1:13" ht="12.75" x14ac:dyDescent="0.2">
      <c r="A19" s="33" t="s">
        <v>189</v>
      </c>
      <c r="B19" s="30" t="s">
        <v>12</v>
      </c>
      <c r="C19" s="13">
        <v>57.233431144389357</v>
      </c>
      <c r="D19" s="7">
        <v>58.144085803905696</v>
      </c>
      <c r="E19" s="13">
        <v>58.288235911428281</v>
      </c>
      <c r="F19" s="7">
        <v>58.393178717598907</v>
      </c>
      <c r="G19" s="13">
        <v>56.325313699056309</v>
      </c>
      <c r="H19" s="7">
        <v>56.429015866431605</v>
      </c>
      <c r="I19" s="26">
        <v>8.6999999999999993</v>
      </c>
      <c r="J19" s="26">
        <v>1969</v>
      </c>
      <c r="K19" s="40" t="s">
        <v>424</v>
      </c>
      <c r="L19" s="26">
        <v>37</v>
      </c>
      <c r="M19" s="31" t="s">
        <v>422</v>
      </c>
    </row>
    <row r="20" spans="1:13" ht="12.75" x14ac:dyDescent="0.2">
      <c r="A20" s="33" t="s">
        <v>190</v>
      </c>
      <c r="B20" s="30" t="s">
        <v>13</v>
      </c>
      <c r="C20" s="13">
        <v>57.233431144389357</v>
      </c>
      <c r="D20" s="7">
        <v>55.918041080643533</v>
      </c>
      <c r="E20" s="13">
        <v>57.763521880575091</v>
      </c>
      <c r="F20" s="7">
        <v>57.553636268233817</v>
      </c>
      <c r="G20" s="13">
        <v>54.043866016799747</v>
      </c>
      <c r="H20" s="7">
        <v>53.110546510422068</v>
      </c>
      <c r="I20" s="26">
        <v>9.1</v>
      </c>
      <c r="J20" s="26">
        <v>2030</v>
      </c>
      <c r="K20" s="40" t="s">
        <v>424</v>
      </c>
      <c r="L20" s="26">
        <v>37</v>
      </c>
      <c r="M20" s="31" t="s">
        <v>422</v>
      </c>
    </row>
    <row r="21" spans="1:13" ht="12.75" x14ac:dyDescent="0.2">
      <c r="A21" s="33" t="s">
        <v>191</v>
      </c>
      <c r="B21" s="30" t="s">
        <v>14</v>
      </c>
      <c r="C21" s="13">
        <v>57.739350399676212</v>
      </c>
      <c r="D21" s="7">
        <v>57.435798846504106</v>
      </c>
      <c r="E21" s="13">
        <v>56.714093818868726</v>
      </c>
      <c r="F21" s="7">
        <v>56.923979431209993</v>
      </c>
      <c r="G21" s="13">
        <v>54.354972518925642</v>
      </c>
      <c r="H21" s="7">
        <v>54.977185523177432</v>
      </c>
      <c r="I21" s="26">
        <v>9.5</v>
      </c>
      <c r="J21" s="26">
        <v>1969</v>
      </c>
      <c r="K21" s="40" t="s">
        <v>424</v>
      </c>
      <c r="L21" s="26">
        <v>38</v>
      </c>
      <c r="M21" s="31" t="s">
        <v>422</v>
      </c>
    </row>
    <row r="22" spans="1:13" ht="12.75" x14ac:dyDescent="0.2">
      <c r="A22" s="33" t="s">
        <v>192</v>
      </c>
      <c r="B22" s="30" t="s">
        <v>15</v>
      </c>
      <c r="C22" s="13">
        <v>54.602651016897703</v>
      </c>
      <c r="D22" s="7">
        <v>54.602651016897703</v>
      </c>
      <c r="E22" s="13">
        <v>55.769608563332987</v>
      </c>
      <c r="F22" s="7">
        <v>55.349837338650438</v>
      </c>
      <c r="G22" s="13">
        <v>52.695737840920877</v>
      </c>
      <c r="H22" s="7">
        <v>51.762418334543185</v>
      </c>
      <c r="I22" s="26">
        <v>8.9</v>
      </c>
      <c r="J22" s="26">
        <v>2080</v>
      </c>
      <c r="K22" s="40" t="s">
        <v>424</v>
      </c>
      <c r="L22" s="26">
        <v>46</v>
      </c>
      <c r="M22" s="31" t="s">
        <v>422</v>
      </c>
    </row>
    <row r="23" spans="1:13" ht="12.75" x14ac:dyDescent="0.2">
      <c r="A23" s="33" t="s">
        <v>193</v>
      </c>
      <c r="B23" s="30" t="s">
        <v>16</v>
      </c>
      <c r="C23" s="13">
        <v>54.197915612668218</v>
      </c>
      <c r="D23" s="7">
        <v>53.894364059496112</v>
      </c>
      <c r="E23" s="13">
        <v>55.139951726309171</v>
      </c>
      <c r="F23" s="7">
        <v>55.139951726309171</v>
      </c>
      <c r="G23" s="13">
        <v>51.658716167167896</v>
      </c>
      <c r="H23" s="7">
        <v>53.629057347298556</v>
      </c>
      <c r="I23" s="26">
        <v>8.4</v>
      </c>
      <c r="J23" s="26">
        <v>2032</v>
      </c>
      <c r="K23" s="40">
        <v>1</v>
      </c>
      <c r="L23" s="26">
        <v>54</v>
      </c>
      <c r="M23" s="31" t="s">
        <v>422</v>
      </c>
    </row>
    <row r="24" spans="1:13" ht="12.75" x14ac:dyDescent="0.2">
      <c r="A24" s="33" t="s">
        <v>194</v>
      </c>
      <c r="B24" s="30" t="s">
        <v>17</v>
      </c>
      <c r="C24" s="13">
        <v>55.412121825356678</v>
      </c>
      <c r="D24" s="7">
        <v>54.703834867955081</v>
      </c>
      <c r="E24" s="13">
        <v>55.769608563332987</v>
      </c>
      <c r="F24" s="7">
        <v>55.349837338650438</v>
      </c>
      <c r="G24" s="13">
        <v>48.9</v>
      </c>
      <c r="H24" s="7">
        <v>48.8</v>
      </c>
      <c r="I24" s="26">
        <v>8.9</v>
      </c>
      <c r="J24" s="26">
        <v>2034</v>
      </c>
      <c r="K24" s="40" t="s">
        <v>424</v>
      </c>
      <c r="L24" s="26">
        <v>37</v>
      </c>
      <c r="M24" s="31" t="s">
        <v>422</v>
      </c>
    </row>
    <row r="25" spans="1:13" ht="12.75" x14ac:dyDescent="0.2">
      <c r="A25" s="33"/>
      <c r="B25" s="34"/>
      <c r="C25" s="14"/>
      <c r="D25" s="8"/>
      <c r="E25" s="14"/>
      <c r="F25" s="8"/>
      <c r="G25" s="14"/>
      <c r="H25" s="8"/>
      <c r="I25" s="21"/>
      <c r="J25" s="21"/>
      <c r="K25" s="43"/>
      <c r="L25" s="35"/>
    </row>
    <row r="26" spans="1:13" ht="12.75" x14ac:dyDescent="0.2">
      <c r="A26" s="33"/>
      <c r="B26" s="34"/>
      <c r="C26" s="13"/>
      <c r="D26" s="7"/>
      <c r="E26" s="13"/>
      <c r="F26" s="7"/>
      <c r="G26" s="13"/>
      <c r="H26" s="7"/>
      <c r="I26" s="21"/>
    </row>
    <row r="27" spans="1:13" ht="12.75" x14ac:dyDescent="0.2">
      <c r="A27" s="33" t="s">
        <v>186</v>
      </c>
      <c r="B27" s="30" t="s">
        <v>18</v>
      </c>
      <c r="C27" s="13">
        <v>43.270059698472132</v>
      </c>
      <c r="D27" s="7">
        <v>43.775978953758987</v>
      </c>
      <c r="E27" s="13">
        <v>46.639584426487566</v>
      </c>
      <c r="F27" s="7">
        <v>46.744527232658207</v>
      </c>
      <c r="G27" s="13">
        <v>43.777351446645234</v>
      </c>
      <c r="H27" s="7">
        <v>45.747692626775894</v>
      </c>
      <c r="I27" s="26">
        <v>7.6</v>
      </c>
      <c r="J27" s="26">
        <v>2146</v>
      </c>
      <c r="K27" s="40">
        <v>2</v>
      </c>
      <c r="L27" s="26">
        <v>43</v>
      </c>
      <c r="M27" s="31" t="s">
        <v>422</v>
      </c>
    </row>
    <row r="28" spans="1:13" ht="12.75" x14ac:dyDescent="0.2">
      <c r="A28" s="33" t="s">
        <v>187</v>
      </c>
      <c r="B28" s="30" t="s">
        <v>19</v>
      </c>
      <c r="C28" s="13">
        <v>42.561772741070527</v>
      </c>
      <c r="D28" s="7">
        <v>42.460588890013156</v>
      </c>
      <c r="E28" s="13">
        <v>45.170385140098652</v>
      </c>
      <c r="F28" s="7">
        <v>45.38027075243992</v>
      </c>
      <c r="G28" s="13">
        <v>44.192160116146425</v>
      </c>
      <c r="H28" s="7">
        <v>42.42922327076635</v>
      </c>
      <c r="I28" s="26">
        <v>7.1</v>
      </c>
      <c r="J28" s="26">
        <v>2000</v>
      </c>
      <c r="K28" s="40">
        <v>2</v>
      </c>
      <c r="L28" s="26">
        <v>36</v>
      </c>
      <c r="M28" s="31" t="s">
        <v>422</v>
      </c>
    </row>
    <row r="29" spans="1:13" ht="12.75" x14ac:dyDescent="0.2">
      <c r="A29" s="33" t="s">
        <v>188</v>
      </c>
      <c r="B29" s="30" t="s">
        <v>20</v>
      </c>
      <c r="C29" s="13">
        <v>41.954669634726301</v>
      </c>
      <c r="D29" s="7">
        <v>42.258221187898414</v>
      </c>
      <c r="E29" s="13">
        <v>45.170385140098652</v>
      </c>
      <c r="F29" s="7">
        <v>45.48521355861056</v>
      </c>
      <c r="G29" s="13">
        <v>42.325521103391061</v>
      </c>
      <c r="H29" s="7">
        <v>45.229181789899407</v>
      </c>
      <c r="I29" s="26">
        <v>7.5</v>
      </c>
      <c r="J29" s="26">
        <v>1877</v>
      </c>
      <c r="K29" s="40">
        <v>6</v>
      </c>
      <c r="L29" s="26">
        <v>31</v>
      </c>
      <c r="M29" s="31" t="s">
        <v>422</v>
      </c>
    </row>
    <row r="30" spans="1:13" ht="12.75" x14ac:dyDescent="0.2">
      <c r="A30" s="33" t="s">
        <v>189</v>
      </c>
      <c r="B30" s="30" t="s">
        <v>21</v>
      </c>
      <c r="C30" s="13">
        <v>42.86532429424264</v>
      </c>
      <c r="D30" s="7">
        <v>42.258221187898414</v>
      </c>
      <c r="E30" s="13">
        <v>45.170385140098652</v>
      </c>
      <c r="F30" s="7">
        <v>45.275327946269286</v>
      </c>
      <c r="G30" s="13">
        <v>45.229181789899407</v>
      </c>
      <c r="H30" s="7">
        <v>44.295862283521721</v>
      </c>
      <c r="I30" s="26">
        <v>7.5</v>
      </c>
      <c r="J30" s="26">
        <v>1903</v>
      </c>
      <c r="K30" s="40">
        <v>3</v>
      </c>
      <c r="L30" s="26">
        <v>28</v>
      </c>
      <c r="M30" s="31" t="s">
        <v>422</v>
      </c>
    </row>
    <row r="31" spans="1:13" ht="12.75" x14ac:dyDescent="0.2">
      <c r="A31" s="33" t="s">
        <v>190</v>
      </c>
      <c r="B31" s="30" t="s">
        <v>22</v>
      </c>
      <c r="C31" s="13">
        <v>42.764140443185276</v>
      </c>
      <c r="D31" s="7">
        <v>42.157037336841043</v>
      </c>
      <c r="E31" s="13">
        <v>45.170385140098652</v>
      </c>
      <c r="F31" s="7">
        <v>45.170385140098652</v>
      </c>
      <c r="G31" s="13">
        <v>43.155138442393444</v>
      </c>
      <c r="H31" s="7">
        <v>44.192160116146425</v>
      </c>
      <c r="I31" s="26">
        <v>7.6</v>
      </c>
      <c r="J31" s="26">
        <v>1851</v>
      </c>
      <c r="K31" s="40">
        <v>4</v>
      </c>
      <c r="L31" s="26">
        <v>27</v>
      </c>
      <c r="M31" s="31" t="s">
        <v>422</v>
      </c>
    </row>
    <row r="32" spans="1:13" ht="12.75" x14ac:dyDescent="0.2">
      <c r="A32" s="33" t="s">
        <v>191</v>
      </c>
      <c r="B32" s="30" t="s">
        <v>23</v>
      </c>
      <c r="C32" s="13">
        <v>41.651118081554188</v>
      </c>
      <c r="D32" s="7">
        <v>42.359405038955785</v>
      </c>
      <c r="E32" s="13">
        <v>44.855556721586737</v>
      </c>
      <c r="F32" s="7">
        <v>44.540728303074829</v>
      </c>
      <c r="G32" s="13">
        <v>44.503266618272313</v>
      </c>
      <c r="H32" s="7">
        <v>42.636627605516956</v>
      </c>
      <c r="I32" s="26">
        <v>7.4</v>
      </c>
      <c r="J32" s="26">
        <v>1877</v>
      </c>
      <c r="K32" s="40">
        <v>10</v>
      </c>
      <c r="L32" s="26">
        <v>22</v>
      </c>
      <c r="M32" s="31" t="s">
        <v>422</v>
      </c>
    </row>
    <row r="33" spans="1:13" ht="12.75" x14ac:dyDescent="0.2">
      <c r="A33" s="33" t="s">
        <v>192</v>
      </c>
      <c r="B33" s="30" t="s">
        <v>24</v>
      </c>
      <c r="C33" s="13">
        <v>41.347566528382067</v>
      </c>
      <c r="D33" s="7">
        <v>42.662956592127898</v>
      </c>
      <c r="E33" s="13">
        <v>44.960499527757378</v>
      </c>
      <c r="F33" s="7">
        <v>45.275327946269286</v>
      </c>
      <c r="G33" s="13">
        <v>42.221818936015765</v>
      </c>
      <c r="H33" s="7">
        <v>43.88105361402053</v>
      </c>
      <c r="I33" s="26">
        <v>7.6</v>
      </c>
      <c r="J33" s="26">
        <v>1855</v>
      </c>
      <c r="K33" s="40">
        <v>3</v>
      </c>
      <c r="L33" s="26">
        <v>24</v>
      </c>
      <c r="M33" s="31" t="s">
        <v>422</v>
      </c>
    </row>
    <row r="34" spans="1:13" ht="12.75" x14ac:dyDescent="0.2">
      <c r="A34" s="33" t="s">
        <v>193</v>
      </c>
      <c r="B34" s="30" t="s">
        <v>25</v>
      </c>
      <c r="C34" s="13">
        <v>42.966508145300011</v>
      </c>
      <c r="D34" s="7">
        <v>42.86532429424264</v>
      </c>
      <c r="E34" s="13">
        <v>45.800041977122468</v>
      </c>
      <c r="F34" s="7">
        <v>45.590156364781201</v>
      </c>
      <c r="G34" s="13">
        <v>44.295862283521721</v>
      </c>
      <c r="H34" s="7">
        <v>44.710670953022912</v>
      </c>
      <c r="I34" s="26">
        <v>7.7</v>
      </c>
      <c r="J34" s="26">
        <v>1831</v>
      </c>
      <c r="K34" s="40">
        <v>3</v>
      </c>
      <c r="L34" s="26">
        <v>32</v>
      </c>
      <c r="M34" s="31" t="s">
        <v>422</v>
      </c>
    </row>
    <row r="35" spans="1:13" ht="12.75" x14ac:dyDescent="0.2">
      <c r="A35" s="33" t="s">
        <v>194</v>
      </c>
      <c r="B35" s="30" t="s">
        <v>26</v>
      </c>
      <c r="C35" s="13">
        <v>42.662956592127898</v>
      </c>
      <c r="D35" s="7">
        <v>42.258221187898414</v>
      </c>
      <c r="E35" s="13">
        <v>45.590156364781201</v>
      </c>
      <c r="F35" s="7">
        <v>45.904984783293109</v>
      </c>
      <c r="G35" s="13">
        <v>42.947734107642844</v>
      </c>
      <c r="H35" s="7">
        <v>44.710670953022912</v>
      </c>
      <c r="I35" s="26">
        <v>7.8</v>
      </c>
      <c r="J35" s="26">
        <v>1877</v>
      </c>
      <c r="K35" s="40">
        <v>3</v>
      </c>
      <c r="L35" s="26">
        <v>26</v>
      </c>
      <c r="M35" s="31" t="s">
        <v>422</v>
      </c>
    </row>
    <row r="36" spans="1:13" ht="12.75" x14ac:dyDescent="0.2">
      <c r="A36" s="33"/>
      <c r="B36" s="34"/>
      <c r="C36" s="14"/>
      <c r="D36" s="8"/>
      <c r="E36" s="14"/>
      <c r="F36" s="8"/>
      <c r="G36" s="14"/>
      <c r="H36" s="8"/>
      <c r="I36" s="21"/>
      <c r="J36" s="21"/>
      <c r="K36" s="43"/>
      <c r="L36" s="35"/>
    </row>
    <row r="37" spans="1:13" ht="12.75" x14ac:dyDescent="0.2">
      <c r="A37" s="33"/>
      <c r="B37" s="34"/>
      <c r="C37" s="13"/>
      <c r="D37" s="7"/>
      <c r="E37" s="13"/>
      <c r="F37" s="7"/>
      <c r="G37" s="13"/>
      <c r="H37" s="7"/>
      <c r="I37" s="21"/>
      <c r="L37" s="26"/>
    </row>
    <row r="38" spans="1:13" ht="12.75" x14ac:dyDescent="0.2">
      <c r="A38" s="33" t="s">
        <v>186</v>
      </c>
      <c r="B38" s="30" t="s">
        <v>27</v>
      </c>
      <c r="C38" s="13">
        <v>52.781341697865024</v>
      </c>
      <c r="D38" s="7">
        <v>53.084893251037137</v>
      </c>
      <c r="E38" s="13">
        <v>54.195466470773432</v>
      </c>
      <c r="F38" s="7">
        <v>54.510294889285348</v>
      </c>
      <c r="G38" s="13">
        <v>51.969822669293784</v>
      </c>
      <c r="H38" s="7">
        <v>51.347609665041993</v>
      </c>
      <c r="I38" s="26">
        <v>8.6999999999999993</v>
      </c>
      <c r="J38" s="26">
        <v>2086</v>
      </c>
      <c r="K38" s="40" t="s">
        <v>424</v>
      </c>
      <c r="L38" s="26">
        <v>17</v>
      </c>
      <c r="M38" s="31" t="s">
        <v>422</v>
      </c>
    </row>
    <row r="39" spans="1:13" ht="12.75" x14ac:dyDescent="0.2">
      <c r="A39" s="33" t="s">
        <v>187</v>
      </c>
      <c r="B39" s="30" t="s">
        <v>28</v>
      </c>
      <c r="C39" s="13">
        <v>52.37660629363554</v>
      </c>
      <c r="D39" s="7">
        <v>52.882525548922395</v>
      </c>
      <c r="E39" s="13">
        <v>54.930066113967889</v>
      </c>
      <c r="F39" s="7">
        <v>54.930066113967889</v>
      </c>
      <c r="G39" s="13">
        <v>51.347609665041993</v>
      </c>
      <c r="H39" s="7">
        <v>54.251270351550346</v>
      </c>
      <c r="I39" s="26">
        <v>8</v>
      </c>
      <c r="J39" s="26">
        <v>1862</v>
      </c>
      <c r="K39" s="40">
        <v>1</v>
      </c>
      <c r="L39" s="26">
        <v>12</v>
      </c>
      <c r="M39" s="31" t="s">
        <v>422</v>
      </c>
    </row>
    <row r="40" spans="1:13" ht="12.75" x14ac:dyDescent="0.2">
      <c r="A40" s="33" t="s">
        <v>188</v>
      </c>
      <c r="B40" s="30" t="s">
        <v>29</v>
      </c>
      <c r="C40" s="13">
        <v>51.769503187291313</v>
      </c>
      <c r="D40" s="7">
        <v>51.364767783061829</v>
      </c>
      <c r="E40" s="13">
        <v>54.615237695455981</v>
      </c>
      <c r="F40" s="7">
        <v>54.720180501626615</v>
      </c>
      <c r="G40" s="13">
        <v>53.52535517992326</v>
      </c>
      <c r="H40" s="7">
        <v>51.762418334543185</v>
      </c>
      <c r="I40" s="26">
        <v>7.9</v>
      </c>
      <c r="J40" s="26">
        <v>1877</v>
      </c>
      <c r="K40" s="40" t="s">
        <v>424</v>
      </c>
      <c r="L40" s="26">
        <v>10</v>
      </c>
      <c r="M40" s="31" t="s">
        <v>422</v>
      </c>
    </row>
    <row r="41" spans="1:13" ht="12.75" x14ac:dyDescent="0.2">
      <c r="A41" s="33" t="s">
        <v>189</v>
      </c>
      <c r="B41" s="30" t="s">
        <v>30</v>
      </c>
      <c r="C41" s="13">
        <v>51.364767783061829</v>
      </c>
      <c r="D41" s="7">
        <v>51.364767783061829</v>
      </c>
      <c r="E41" s="13">
        <v>54.405352083114707</v>
      </c>
      <c r="F41" s="7">
        <v>54.300409276944066</v>
      </c>
      <c r="G41" s="13">
        <v>50.621694493414914</v>
      </c>
      <c r="H41" s="7">
        <v>52.695737840920877</v>
      </c>
      <c r="I41" s="26">
        <v>7.8</v>
      </c>
      <c r="J41" s="26">
        <v>1858</v>
      </c>
      <c r="K41" s="40">
        <v>1</v>
      </c>
      <c r="L41" s="26">
        <v>19</v>
      </c>
      <c r="M41" s="31" t="s">
        <v>422</v>
      </c>
    </row>
    <row r="42" spans="1:13" ht="12.75" x14ac:dyDescent="0.2">
      <c r="A42" s="33" t="s">
        <v>190</v>
      </c>
      <c r="B42" s="30" t="s">
        <v>31</v>
      </c>
      <c r="C42" s="13">
        <v>50.960032378832338</v>
      </c>
      <c r="D42" s="7">
        <v>50.251745421430741</v>
      </c>
      <c r="E42" s="13">
        <v>53.14603840906706</v>
      </c>
      <c r="F42" s="7">
        <v>53.250981215237701</v>
      </c>
      <c r="G42" s="13">
        <v>52.177227004044383</v>
      </c>
      <c r="H42" s="7">
        <v>50.932800995540802</v>
      </c>
      <c r="I42" s="26">
        <v>7.9</v>
      </c>
      <c r="J42" s="26">
        <v>1789</v>
      </c>
      <c r="K42" s="40" t="s">
        <v>424</v>
      </c>
      <c r="L42" s="26">
        <v>15</v>
      </c>
      <c r="M42" s="31" t="s">
        <v>422</v>
      </c>
    </row>
    <row r="43" spans="1:13" ht="12.75" x14ac:dyDescent="0.2">
      <c r="A43" s="33" t="s">
        <v>191</v>
      </c>
      <c r="B43" s="30" t="s">
        <v>32</v>
      </c>
      <c r="C43" s="13">
        <v>49.644642315086514</v>
      </c>
      <c r="D43" s="7">
        <v>48.835171506627546</v>
      </c>
      <c r="E43" s="13">
        <v>51.571896316507505</v>
      </c>
      <c r="F43" s="7">
        <v>51.571896316507505</v>
      </c>
      <c r="G43" s="13">
        <v>49.377268484911333</v>
      </c>
      <c r="H43" s="7">
        <v>50.621694493414914</v>
      </c>
      <c r="I43" s="26">
        <v>8.1</v>
      </c>
      <c r="J43" s="26">
        <v>1860</v>
      </c>
      <c r="K43" s="40" t="s">
        <v>424</v>
      </c>
      <c r="L43" s="26">
        <v>12</v>
      </c>
      <c r="M43" s="31" t="s">
        <v>422</v>
      </c>
    </row>
    <row r="44" spans="1:13" ht="12.75" x14ac:dyDescent="0.2">
      <c r="A44" s="33" t="s">
        <v>192</v>
      </c>
      <c r="B44" s="30" t="s">
        <v>33</v>
      </c>
      <c r="C44" s="13">
        <v>49.138723059799659</v>
      </c>
      <c r="D44" s="7">
        <v>47.722149144996465</v>
      </c>
      <c r="E44" s="13">
        <v>50.837296673313048</v>
      </c>
      <c r="F44" s="7">
        <v>50.837296673313048</v>
      </c>
      <c r="G44" s="13">
        <v>49.688374987037221</v>
      </c>
      <c r="H44" s="7">
        <v>48.858757648034839</v>
      </c>
      <c r="I44" s="26">
        <v>8.5</v>
      </c>
      <c r="J44" s="26">
        <v>1880</v>
      </c>
      <c r="K44" s="40" t="s">
        <v>424</v>
      </c>
      <c r="L44" s="26">
        <v>13</v>
      </c>
      <c r="M44" s="31" t="s">
        <v>422</v>
      </c>
    </row>
    <row r="45" spans="1:13" ht="12.75" x14ac:dyDescent="0.2">
      <c r="A45" s="33" t="s">
        <v>193</v>
      </c>
      <c r="B45" s="30" t="s">
        <v>34</v>
      </c>
      <c r="C45" s="13">
        <v>48.430436102398055</v>
      </c>
      <c r="D45" s="7">
        <v>48.329252251340691</v>
      </c>
      <c r="E45" s="13">
        <v>51.047182285654316</v>
      </c>
      <c r="F45" s="7">
        <v>51.257067897995597</v>
      </c>
      <c r="G45" s="13">
        <v>49.169864150160734</v>
      </c>
      <c r="H45" s="7">
        <v>50.414290158664315</v>
      </c>
      <c r="I45" s="26">
        <v>7.8</v>
      </c>
      <c r="J45" s="26">
        <v>1799</v>
      </c>
      <c r="K45" s="40" t="s">
        <v>424</v>
      </c>
      <c r="L45" s="26">
        <v>11</v>
      </c>
      <c r="M45" s="31" t="s">
        <v>422</v>
      </c>
    </row>
    <row r="46" spans="1:13" ht="12.75" x14ac:dyDescent="0.2">
      <c r="A46" s="33" t="s">
        <v>194</v>
      </c>
      <c r="B46" s="30" t="s">
        <v>35</v>
      </c>
      <c r="C46" s="13">
        <v>48.025700698168571</v>
      </c>
      <c r="D46" s="7">
        <v>48.22806840028332</v>
      </c>
      <c r="E46" s="13">
        <v>51.152125091824956</v>
      </c>
      <c r="F46" s="7">
        <v>51.257067897995597</v>
      </c>
      <c r="G46" s="13">
        <v>51.347609665041993</v>
      </c>
      <c r="H46" s="7">
        <v>49.89577932178782</v>
      </c>
      <c r="I46" s="26">
        <v>8.1</v>
      </c>
      <c r="J46" s="26">
        <v>1860</v>
      </c>
      <c r="K46" s="40">
        <v>1</v>
      </c>
      <c r="L46" s="26">
        <v>9</v>
      </c>
      <c r="M46" s="31" t="s">
        <v>422</v>
      </c>
    </row>
    <row r="47" spans="1:13" ht="12.75" x14ac:dyDescent="0.2">
      <c r="A47" s="33"/>
      <c r="B47" s="34"/>
      <c r="C47" s="14"/>
      <c r="D47" s="8"/>
      <c r="E47" s="14"/>
      <c r="F47" s="8"/>
      <c r="G47" s="14"/>
      <c r="H47" s="8"/>
      <c r="I47" s="21"/>
      <c r="J47" s="21"/>
      <c r="K47" s="43"/>
      <c r="L47" s="35"/>
    </row>
    <row r="48" spans="1:13" ht="12.75" x14ac:dyDescent="0.2">
      <c r="A48" s="33"/>
      <c r="B48" s="34"/>
      <c r="C48" s="13"/>
      <c r="D48" s="7"/>
      <c r="E48" s="13"/>
      <c r="F48" s="7"/>
      <c r="G48" s="13"/>
      <c r="H48" s="7"/>
      <c r="I48" s="21"/>
      <c r="L48" s="26"/>
    </row>
    <row r="49" spans="1:13" ht="12.75" x14ac:dyDescent="0.2">
      <c r="A49" s="33" t="s">
        <v>186</v>
      </c>
      <c r="B49" s="30" t="s">
        <v>36</v>
      </c>
      <c r="C49" s="13">
        <v>66.84589699483962</v>
      </c>
      <c r="D49" s="7">
        <v>67.048264696954377</v>
      </c>
      <c r="E49" s="13">
        <v>66.998488823591146</v>
      </c>
      <c r="F49" s="7">
        <v>67.313317242103054</v>
      </c>
      <c r="G49" s="13">
        <v>66.073317432334321</v>
      </c>
      <c r="H49" s="7">
        <v>65.658508762833137</v>
      </c>
      <c r="I49" s="26">
        <v>8.3000000000000007</v>
      </c>
      <c r="J49" s="26">
        <v>2088</v>
      </c>
      <c r="K49" s="40">
        <v>1</v>
      </c>
      <c r="L49" s="26">
        <v>74</v>
      </c>
      <c r="M49" s="31" t="s">
        <v>422</v>
      </c>
    </row>
    <row r="50" spans="1:13" ht="12.75" x14ac:dyDescent="0.2">
      <c r="A50" s="33" t="s">
        <v>187</v>
      </c>
      <c r="B50" s="30" t="s">
        <v>37</v>
      </c>
      <c r="C50" s="13">
        <v>66.542345441667521</v>
      </c>
      <c r="D50" s="7">
        <v>66.643529292724878</v>
      </c>
      <c r="E50" s="13">
        <v>66.998488823591146</v>
      </c>
      <c r="F50" s="7">
        <v>66.578717598908597</v>
      </c>
      <c r="G50" s="13">
        <v>65.036295758581346</v>
      </c>
      <c r="H50" s="7">
        <v>67.00663693871202</v>
      </c>
      <c r="I50" s="26">
        <v>7.7</v>
      </c>
      <c r="J50" s="26">
        <v>2105</v>
      </c>
      <c r="K50" s="40" t="s">
        <v>424</v>
      </c>
      <c r="L50" s="26">
        <v>62</v>
      </c>
      <c r="M50" s="31" t="s">
        <v>422</v>
      </c>
    </row>
    <row r="51" spans="1:13" ht="12.75" x14ac:dyDescent="0.2">
      <c r="A51" s="33" t="s">
        <v>188</v>
      </c>
      <c r="B51" s="30" t="s">
        <v>38</v>
      </c>
      <c r="C51" s="13">
        <v>63.911565314175853</v>
      </c>
      <c r="D51" s="7">
        <v>64.113933016290602</v>
      </c>
      <c r="E51" s="13">
        <v>65.004575506349042</v>
      </c>
      <c r="F51" s="7">
        <v>64.584804281666493</v>
      </c>
      <c r="G51" s="13">
        <v>65.139997925956649</v>
      </c>
      <c r="H51" s="7">
        <v>64.102976252203675</v>
      </c>
      <c r="I51" s="26">
        <v>7.7</v>
      </c>
      <c r="J51" s="26">
        <v>2054</v>
      </c>
      <c r="K51" s="40" t="s">
        <v>424</v>
      </c>
      <c r="L51" s="26">
        <v>45</v>
      </c>
      <c r="M51" s="31" t="s">
        <v>422</v>
      </c>
    </row>
    <row r="52" spans="1:13" ht="12.75" x14ac:dyDescent="0.2">
      <c r="A52" s="33" t="s">
        <v>189</v>
      </c>
      <c r="B52" s="30" t="s">
        <v>39</v>
      </c>
      <c r="C52" s="13">
        <v>65.429323080036426</v>
      </c>
      <c r="D52" s="7">
        <v>65.732874633208553</v>
      </c>
      <c r="E52" s="13">
        <v>64.479861475495852</v>
      </c>
      <c r="F52" s="7">
        <v>64.060090250813317</v>
      </c>
      <c r="G52" s="13">
        <v>63.688167582702469</v>
      </c>
      <c r="H52" s="7">
        <v>65.036295758581346</v>
      </c>
      <c r="I52" s="26">
        <v>8.3000000000000007</v>
      </c>
      <c r="J52" s="26">
        <v>2117</v>
      </c>
      <c r="K52" s="40">
        <v>1</v>
      </c>
      <c r="L52" s="26">
        <v>47</v>
      </c>
      <c r="M52" s="31" t="s">
        <v>422</v>
      </c>
    </row>
    <row r="53" spans="1:13" ht="12.75" x14ac:dyDescent="0.2">
      <c r="A53" s="33" t="s">
        <v>190</v>
      </c>
      <c r="B53" s="30" t="s">
        <v>40</v>
      </c>
      <c r="C53" s="13">
        <v>64.417484569462715</v>
      </c>
      <c r="D53" s="7">
        <v>64.012749165233231</v>
      </c>
      <c r="E53" s="13">
        <v>63.535376219960128</v>
      </c>
      <c r="F53" s="7">
        <v>63.220547801448213</v>
      </c>
      <c r="G53" s="13">
        <v>64.310380586954267</v>
      </c>
      <c r="H53" s="7">
        <v>63.065954578450686</v>
      </c>
      <c r="I53" s="26">
        <v>8.3000000000000007</v>
      </c>
      <c r="J53" s="26">
        <v>2088</v>
      </c>
      <c r="K53" s="40">
        <v>1</v>
      </c>
      <c r="L53" s="26">
        <v>44</v>
      </c>
      <c r="M53" s="31" t="s">
        <v>422</v>
      </c>
    </row>
    <row r="54" spans="1:13" ht="12.75" x14ac:dyDescent="0.2">
      <c r="A54" s="33" t="s">
        <v>191</v>
      </c>
      <c r="B54" s="30" t="s">
        <v>41</v>
      </c>
      <c r="C54" s="13">
        <v>64.822219973692199</v>
      </c>
      <c r="D54" s="7">
        <v>64.417484569462715</v>
      </c>
      <c r="E54" s="13">
        <v>63.115604995277572</v>
      </c>
      <c r="F54" s="7">
        <v>63.220547801448213</v>
      </c>
      <c r="G54" s="13">
        <v>62.3400394068236</v>
      </c>
      <c r="H54" s="7">
        <v>62.858550243700087</v>
      </c>
      <c r="I54" s="26">
        <v>8</v>
      </c>
      <c r="J54" s="26">
        <v>2099</v>
      </c>
      <c r="K54" s="40">
        <v>1</v>
      </c>
      <c r="L54" s="26">
        <v>36</v>
      </c>
      <c r="M54" s="31" t="s">
        <v>422</v>
      </c>
    </row>
    <row r="55" spans="1:13" ht="12.75" x14ac:dyDescent="0.2">
      <c r="A55" s="33" t="s">
        <v>192</v>
      </c>
      <c r="B55" s="30" t="s">
        <v>42</v>
      </c>
      <c r="C55" s="13">
        <v>63.506829909946376</v>
      </c>
      <c r="D55" s="7">
        <v>63.203278356774263</v>
      </c>
      <c r="E55" s="13">
        <v>62.485948158253755</v>
      </c>
      <c r="F55" s="7">
        <v>62.381005352083122</v>
      </c>
      <c r="G55" s="13">
        <v>62.651145908949488</v>
      </c>
      <c r="H55" s="7">
        <v>61.614124235196506</v>
      </c>
      <c r="I55" s="26">
        <v>8.1999999999999993</v>
      </c>
      <c r="J55" s="26">
        <v>2123</v>
      </c>
      <c r="K55" s="40">
        <v>1</v>
      </c>
      <c r="L55" s="26">
        <v>42</v>
      </c>
      <c r="M55" s="31" t="s">
        <v>422</v>
      </c>
    </row>
    <row r="56" spans="1:13" ht="12.75" x14ac:dyDescent="0.2">
      <c r="A56" s="33" t="s">
        <v>193</v>
      </c>
      <c r="B56" s="30" t="s">
        <v>43</v>
      </c>
      <c r="C56" s="13">
        <v>63.405646058889005</v>
      </c>
      <c r="D56" s="7">
        <v>64.417484569462715</v>
      </c>
      <c r="E56" s="13">
        <v>62.485948158253755</v>
      </c>
      <c r="F56" s="7">
        <v>61.751348515059298</v>
      </c>
      <c r="G56" s="13">
        <v>61.821528569947105</v>
      </c>
      <c r="H56" s="7">
        <v>62.754848076324791</v>
      </c>
      <c r="I56" s="26">
        <v>8.4</v>
      </c>
      <c r="J56" s="26">
        <v>2062</v>
      </c>
      <c r="K56" s="40">
        <v>1</v>
      </c>
      <c r="L56" s="26">
        <v>50</v>
      </c>
      <c r="M56" s="31" t="s">
        <v>422</v>
      </c>
    </row>
    <row r="57" spans="1:13" ht="12.75" x14ac:dyDescent="0.2">
      <c r="A57" s="33" t="s">
        <v>194</v>
      </c>
      <c r="B57" s="30" t="s">
        <v>44</v>
      </c>
      <c r="C57" s="13">
        <v>64.113933016290602</v>
      </c>
      <c r="D57" s="7">
        <v>64.113933016290602</v>
      </c>
      <c r="E57" s="13">
        <v>62.381005352083122</v>
      </c>
      <c r="F57" s="7">
        <v>63.010662189106945</v>
      </c>
      <c r="G57" s="13">
        <v>63.58446541532718</v>
      </c>
      <c r="H57" s="7">
        <v>62.443741574198896</v>
      </c>
      <c r="I57" s="26">
        <v>8.6</v>
      </c>
      <c r="J57" s="26">
        <v>2109</v>
      </c>
      <c r="K57" s="40">
        <v>2</v>
      </c>
      <c r="L57" s="26">
        <v>56</v>
      </c>
      <c r="M57" s="31" t="s">
        <v>422</v>
      </c>
    </row>
    <row r="58" spans="1:13" ht="12.75" x14ac:dyDescent="0.2">
      <c r="A58" s="33"/>
      <c r="B58" s="34"/>
      <c r="C58" s="14"/>
      <c r="D58" s="8"/>
      <c r="E58" s="14"/>
      <c r="F58" s="8"/>
      <c r="G58" s="14"/>
      <c r="H58" s="8"/>
      <c r="I58" s="21"/>
      <c r="J58" s="21"/>
      <c r="K58" s="43"/>
      <c r="L58" s="35"/>
    </row>
    <row r="59" spans="1:13" ht="12.75" x14ac:dyDescent="0.2">
      <c r="A59" s="33"/>
      <c r="B59" s="34"/>
      <c r="C59" s="13"/>
      <c r="D59" s="7"/>
      <c r="E59" s="13"/>
      <c r="F59" s="7"/>
      <c r="G59" s="13"/>
      <c r="H59" s="7"/>
      <c r="I59" s="21"/>
      <c r="L59" s="26"/>
    </row>
    <row r="60" spans="1:13" ht="12.75" x14ac:dyDescent="0.2">
      <c r="A60" s="33" t="s">
        <v>186</v>
      </c>
      <c r="B60" s="30" t="s">
        <v>45</v>
      </c>
      <c r="C60" s="13">
        <v>44.997685915641107</v>
      </c>
      <c r="D60" s="7">
        <v>45.102871568318079</v>
      </c>
      <c r="E60" s="13">
        <v>42.086557513817915</v>
      </c>
      <c r="F60" s="7">
        <v>42.295129836270732</v>
      </c>
      <c r="G60" s="13">
        <v>41.611168777247251</v>
      </c>
      <c r="H60" s="7">
        <v>44.102345858418104</v>
      </c>
      <c r="I60" s="26">
        <v>9</v>
      </c>
      <c r="J60" s="26">
        <v>2072</v>
      </c>
      <c r="K60" s="40" t="s">
        <v>424</v>
      </c>
      <c r="L60" s="26">
        <v>24</v>
      </c>
      <c r="M60" s="31" t="s">
        <v>422</v>
      </c>
    </row>
    <row r="61" spans="1:13" ht="12.75" x14ac:dyDescent="0.2">
      <c r="A61" s="33" t="s">
        <v>187</v>
      </c>
      <c r="B61" s="30" t="s">
        <v>46</v>
      </c>
      <c r="C61" s="13">
        <v>44.051015041548332</v>
      </c>
      <c r="D61" s="7">
        <v>44.366571999579257</v>
      </c>
      <c r="E61" s="13">
        <v>41.565126707685891</v>
      </c>
      <c r="F61" s="7">
        <v>41.669412868912296</v>
      </c>
      <c r="G61" s="13">
        <v>43.06435540793025</v>
      </c>
      <c r="H61" s="7">
        <v>39.950384056466689</v>
      </c>
      <c r="I61" s="26">
        <v>8.1</v>
      </c>
      <c r="J61" s="26">
        <v>1770</v>
      </c>
      <c r="K61" s="40" t="s">
        <v>424</v>
      </c>
      <c r="L61" s="26">
        <v>16</v>
      </c>
      <c r="M61" s="31" t="s">
        <v>422</v>
      </c>
    </row>
    <row r="62" spans="1:13" ht="12.75" x14ac:dyDescent="0.2">
      <c r="A62" s="33" t="s">
        <v>188</v>
      </c>
      <c r="B62" s="30" t="s">
        <v>47</v>
      </c>
      <c r="C62" s="13">
        <v>43.209529820132531</v>
      </c>
      <c r="D62" s="7">
        <v>43.735458083517408</v>
      </c>
      <c r="E62" s="13">
        <v>41.147982062780272</v>
      </c>
      <c r="F62" s="7">
        <v>41.356554385233082</v>
      </c>
      <c r="G62" s="13">
        <v>39.119991696076397</v>
      </c>
      <c r="H62" s="7">
        <v>42.441561137637535</v>
      </c>
      <c r="I62" s="26">
        <v>8.4</v>
      </c>
      <c r="J62" s="26">
        <v>1918</v>
      </c>
      <c r="K62" s="40" t="s">
        <v>424</v>
      </c>
      <c r="L62" s="26">
        <v>17</v>
      </c>
      <c r="M62" s="31" t="s">
        <v>422</v>
      </c>
    </row>
    <row r="63" spans="1:13" ht="12.75" x14ac:dyDescent="0.2">
      <c r="A63" s="33" t="s">
        <v>189</v>
      </c>
      <c r="B63" s="30" t="s">
        <v>48</v>
      </c>
      <c r="C63" s="13">
        <v>43.630272430840435</v>
      </c>
      <c r="D63" s="7">
        <v>43.525086778163462</v>
      </c>
      <c r="E63" s="13">
        <v>40.835123579101058</v>
      </c>
      <c r="F63" s="7">
        <v>40.835123579101058</v>
      </c>
      <c r="G63" s="13">
        <v>43.06435540793025</v>
      </c>
      <c r="H63" s="7">
        <v>40.676977371808178</v>
      </c>
      <c r="I63" s="26">
        <v>8.6</v>
      </c>
      <c r="J63" s="26">
        <v>1846</v>
      </c>
      <c r="K63" s="40" t="s">
        <v>424</v>
      </c>
      <c r="L63" s="26">
        <v>15</v>
      </c>
      <c r="M63" s="31" t="s">
        <v>422</v>
      </c>
    </row>
    <row r="64" spans="1:13" ht="12.75" x14ac:dyDescent="0.2">
      <c r="A64" s="33" t="s">
        <v>190</v>
      </c>
      <c r="B64" s="30" t="s">
        <v>49</v>
      </c>
      <c r="C64" s="13">
        <v>43.104344167455565</v>
      </c>
      <c r="D64" s="7">
        <v>44.051015041548332</v>
      </c>
      <c r="E64" s="13">
        <v>40.730837417874653</v>
      </c>
      <c r="F64" s="7">
        <v>41.147982062780272</v>
      </c>
      <c r="G64" s="13">
        <v>40.780776416856966</v>
      </c>
      <c r="H64" s="7">
        <v>43.06435540793025</v>
      </c>
      <c r="I64" s="26">
        <v>8.5</v>
      </c>
      <c r="J64" s="26">
        <v>1858</v>
      </c>
      <c r="K64" s="40" t="s">
        <v>424</v>
      </c>
      <c r="L64" s="26">
        <v>16</v>
      </c>
      <c r="M64" s="31" t="s">
        <v>422</v>
      </c>
    </row>
    <row r="65" spans="1:16" ht="12.75" x14ac:dyDescent="0.2">
      <c r="A65" s="33" t="s">
        <v>191</v>
      </c>
      <c r="B65" s="30" t="s">
        <v>50</v>
      </c>
      <c r="C65" s="13">
        <v>42.999158514778586</v>
      </c>
      <c r="D65" s="7">
        <v>43.419901125486483</v>
      </c>
      <c r="E65" s="13">
        <v>40.313692772969034</v>
      </c>
      <c r="F65" s="7">
        <v>40.417978934195439</v>
      </c>
      <c r="G65" s="13">
        <v>42.337762092588747</v>
      </c>
      <c r="H65" s="7">
        <v>39.535187876271536</v>
      </c>
      <c r="I65" s="26">
        <v>8.6999999999999993</v>
      </c>
      <c r="J65" s="26">
        <v>1910</v>
      </c>
      <c r="K65" s="40" t="s">
        <v>424</v>
      </c>
      <c r="L65" s="26">
        <v>18</v>
      </c>
      <c r="M65" s="31" t="s">
        <v>422</v>
      </c>
    </row>
    <row r="66" spans="1:16" ht="12.75" x14ac:dyDescent="0.2">
      <c r="A66" s="33" t="s">
        <v>192</v>
      </c>
      <c r="B66" s="30" t="s">
        <v>51</v>
      </c>
      <c r="C66" s="13">
        <v>43.525086778163462</v>
      </c>
      <c r="D66" s="7">
        <v>42.788787209424633</v>
      </c>
      <c r="E66" s="13">
        <v>40.313692772969034</v>
      </c>
      <c r="F66" s="7">
        <v>40.730837417874653</v>
      </c>
      <c r="G66" s="13">
        <v>41.299771642100893</v>
      </c>
      <c r="H66" s="7">
        <v>43.27195349802782</v>
      </c>
      <c r="I66" s="26">
        <v>8.5</v>
      </c>
      <c r="J66" s="26">
        <v>1963</v>
      </c>
      <c r="K66" s="40" t="s">
        <v>424</v>
      </c>
      <c r="L66" s="26">
        <v>16</v>
      </c>
      <c r="M66" s="31" t="s">
        <v>422</v>
      </c>
    </row>
    <row r="67" spans="1:16" ht="12.75" x14ac:dyDescent="0.2">
      <c r="A67" s="33" t="s">
        <v>193</v>
      </c>
      <c r="B67" s="30" t="s">
        <v>52</v>
      </c>
      <c r="C67" s="13">
        <v>43.525086778163462</v>
      </c>
      <c r="D67" s="7">
        <v>43.31471547280951</v>
      </c>
      <c r="E67" s="13">
        <v>41.043695901553868</v>
      </c>
      <c r="F67" s="7">
        <v>41.147982062780272</v>
      </c>
      <c r="G67" s="13">
        <v>42.026364957442397</v>
      </c>
      <c r="H67" s="7">
        <v>40.365580236661827</v>
      </c>
      <c r="I67" s="26">
        <v>8.6</v>
      </c>
      <c r="J67" s="26">
        <v>1866</v>
      </c>
      <c r="K67" s="40" t="s">
        <v>424</v>
      </c>
      <c r="L67" s="26">
        <v>16</v>
      </c>
      <c r="M67" s="31" t="s">
        <v>422</v>
      </c>
    </row>
    <row r="68" spans="1:16" ht="12.75" x14ac:dyDescent="0.2">
      <c r="A68" s="33" t="s">
        <v>194</v>
      </c>
      <c r="B68" s="30" t="s">
        <v>53</v>
      </c>
      <c r="C68" s="13">
        <v>44.47175765225623</v>
      </c>
      <c r="D68" s="7">
        <v>44.787314610287154</v>
      </c>
      <c r="E68" s="13">
        <v>41.669412868912296</v>
      </c>
      <c r="F68" s="7">
        <v>41.565126707685891</v>
      </c>
      <c r="G68" s="13">
        <v>40.57317832675939</v>
      </c>
      <c r="H68" s="7">
        <v>43.168154452979032</v>
      </c>
      <c r="I68" s="26">
        <v>8.5</v>
      </c>
      <c r="J68" s="26">
        <v>1965</v>
      </c>
      <c r="K68" s="40" t="s">
        <v>424</v>
      </c>
      <c r="L68" s="26">
        <v>19</v>
      </c>
      <c r="M68" s="31" t="s">
        <v>422</v>
      </c>
    </row>
    <row r="69" spans="1:16" ht="12.75" x14ac:dyDescent="0.2">
      <c r="A69" s="33"/>
      <c r="B69" s="34"/>
      <c r="C69" s="14"/>
      <c r="D69" s="8"/>
      <c r="E69" s="14"/>
      <c r="F69" s="8"/>
      <c r="G69" s="14"/>
      <c r="H69" s="8"/>
      <c r="I69" s="21"/>
      <c r="J69" s="21"/>
      <c r="K69" s="43"/>
      <c r="L69" s="35"/>
    </row>
    <row r="70" spans="1:16" ht="12.75" x14ac:dyDescent="0.2">
      <c r="A70" s="33"/>
      <c r="B70" s="34"/>
      <c r="C70" s="13"/>
      <c r="D70" s="7"/>
      <c r="E70" s="13"/>
      <c r="F70" s="7"/>
      <c r="G70" s="13"/>
      <c r="H70" s="7"/>
      <c r="I70" s="21"/>
      <c r="L70" s="26"/>
    </row>
    <row r="71" spans="1:16" ht="12.75" x14ac:dyDescent="0.2">
      <c r="A71" s="33" t="s">
        <v>186</v>
      </c>
      <c r="B71" s="30" t="s">
        <v>54</v>
      </c>
      <c r="C71" s="13">
        <v>36.898390659514035</v>
      </c>
      <c r="D71" s="7">
        <v>36.898390659514035</v>
      </c>
      <c r="E71" s="13">
        <v>36.872249452497655</v>
      </c>
      <c r="F71" s="7">
        <v>36.820106371884457</v>
      </c>
      <c r="G71" s="13">
        <v>36.628814614905544</v>
      </c>
      <c r="H71" s="7">
        <v>39.223790741125185</v>
      </c>
      <c r="I71" s="26">
        <v>9.8000000000000007</v>
      </c>
      <c r="J71" s="26">
        <v>2134</v>
      </c>
      <c r="K71" s="40">
        <v>3</v>
      </c>
      <c r="L71" s="26">
        <v>42</v>
      </c>
      <c r="M71" s="31" t="s">
        <v>422</v>
      </c>
    </row>
    <row r="72" spans="1:16" ht="12.75" x14ac:dyDescent="0.2">
      <c r="A72" s="33" t="s">
        <v>187</v>
      </c>
      <c r="B72" s="30" t="s">
        <v>55</v>
      </c>
      <c r="C72" s="13">
        <v>35.951719785421268</v>
      </c>
      <c r="D72" s="7">
        <v>36.267276743452193</v>
      </c>
      <c r="E72" s="13">
        <v>36.246532485139227</v>
      </c>
      <c r="F72" s="7">
        <v>36.037960162686417</v>
      </c>
      <c r="G72" s="13">
        <v>37.355407930247047</v>
      </c>
      <c r="H72" s="7">
        <v>35.59082416441769</v>
      </c>
      <c r="I72" s="26">
        <v>8.5</v>
      </c>
      <c r="J72" s="26">
        <v>1855</v>
      </c>
      <c r="K72" s="40">
        <v>3</v>
      </c>
      <c r="L72" s="26">
        <v>22</v>
      </c>
      <c r="M72" s="31" t="s">
        <v>422</v>
      </c>
    </row>
    <row r="73" spans="1:16" ht="12.75" x14ac:dyDescent="0.2">
      <c r="A73" s="33" t="s">
        <v>188</v>
      </c>
      <c r="B73" s="30" t="s">
        <v>56</v>
      </c>
      <c r="C73" s="13">
        <v>35.215420216682446</v>
      </c>
      <c r="D73" s="7">
        <v>35.530977174713371</v>
      </c>
      <c r="E73" s="13">
        <v>35.725101679007203</v>
      </c>
      <c r="F73" s="7">
        <v>36.037960162686417</v>
      </c>
      <c r="G73" s="13">
        <v>35.798422254515266</v>
      </c>
      <c r="H73" s="7">
        <v>37.874403155490974</v>
      </c>
      <c r="I73" s="26">
        <v>8.9</v>
      </c>
      <c r="J73" s="26">
        <v>1805</v>
      </c>
      <c r="K73" s="40">
        <v>3</v>
      </c>
      <c r="L73" s="26">
        <v>19</v>
      </c>
      <c r="M73" s="31" t="s">
        <v>422</v>
      </c>
    </row>
    <row r="74" spans="1:16" ht="12.75" x14ac:dyDescent="0.2">
      <c r="A74" s="33" t="s">
        <v>189</v>
      </c>
      <c r="B74" s="30" t="s">
        <v>57</v>
      </c>
      <c r="C74" s="13">
        <v>35.320605869359419</v>
      </c>
      <c r="D74" s="7">
        <v>34.373934995266644</v>
      </c>
      <c r="E74" s="13">
        <v>35.099384711648767</v>
      </c>
      <c r="F74" s="7">
        <v>35.412243195327981</v>
      </c>
      <c r="G74" s="13">
        <v>36.628814614905544</v>
      </c>
      <c r="H74" s="7">
        <v>36.421216524807974</v>
      </c>
      <c r="I74" s="26">
        <v>8.5</v>
      </c>
      <c r="J74" s="26">
        <v>1866</v>
      </c>
      <c r="K74" s="40">
        <v>2</v>
      </c>
      <c r="L74" s="26">
        <v>18</v>
      </c>
      <c r="M74" s="31" t="s">
        <v>422</v>
      </c>
    </row>
    <row r="75" spans="1:16" ht="12.75" x14ac:dyDescent="0.2">
      <c r="A75" s="33" t="s">
        <v>190</v>
      </c>
      <c r="B75" s="30" t="s">
        <v>58</v>
      </c>
      <c r="C75" s="13">
        <v>34.05837803723572</v>
      </c>
      <c r="D75" s="7">
        <v>33.953192384558747</v>
      </c>
      <c r="E75" s="13">
        <v>33.847950776931903</v>
      </c>
      <c r="F75" s="7">
        <v>34.160809260611124</v>
      </c>
      <c r="G75" s="13">
        <v>34.760431804027405</v>
      </c>
      <c r="H75" s="7">
        <v>36.213618434710405</v>
      </c>
      <c r="I75" s="26">
        <v>9</v>
      </c>
      <c r="J75" s="26">
        <v>1801</v>
      </c>
      <c r="K75" s="40">
        <v>3</v>
      </c>
      <c r="L75" s="26">
        <v>19</v>
      </c>
      <c r="M75" s="31" t="s">
        <v>422</v>
      </c>
    </row>
    <row r="76" spans="1:16" ht="12.75" x14ac:dyDescent="0.2">
      <c r="A76" s="33" t="s">
        <v>191</v>
      </c>
      <c r="B76" s="30" t="s">
        <v>59</v>
      </c>
      <c r="C76" s="13">
        <v>33.111707163142952</v>
      </c>
      <c r="D76" s="7">
        <v>33.111707163142952</v>
      </c>
      <c r="E76" s="13">
        <v>33.430806132026284</v>
      </c>
      <c r="F76" s="7">
        <v>33.535092293252688</v>
      </c>
      <c r="G76" s="13">
        <v>36.213618434710405</v>
      </c>
      <c r="H76" s="7">
        <v>36.109819389661617</v>
      </c>
      <c r="I76" s="26">
        <v>8.8000000000000007</v>
      </c>
      <c r="J76" s="26">
        <v>1803</v>
      </c>
      <c r="K76" s="40">
        <v>2</v>
      </c>
      <c r="L76" s="26">
        <v>15</v>
      </c>
      <c r="M76" s="31" t="s">
        <v>422</v>
      </c>
    </row>
    <row r="77" spans="1:16" ht="12.75" x14ac:dyDescent="0.2">
      <c r="A77" s="33" t="s">
        <v>192</v>
      </c>
      <c r="B77" s="30" t="s">
        <v>60</v>
      </c>
      <c r="C77" s="13">
        <v>32.796150205112021</v>
      </c>
      <c r="D77" s="7">
        <v>32.480593247081096</v>
      </c>
      <c r="E77" s="13">
        <v>33.430806132026284</v>
      </c>
      <c r="F77" s="7">
        <v>33.326519970799872</v>
      </c>
      <c r="G77" s="13">
        <v>34.033838488685909</v>
      </c>
      <c r="H77" s="7">
        <v>35.90222129956404</v>
      </c>
      <c r="I77" s="26">
        <v>8.4</v>
      </c>
      <c r="J77" s="26">
        <v>1752</v>
      </c>
      <c r="K77" s="40">
        <v>2</v>
      </c>
      <c r="L77" s="26">
        <v>12</v>
      </c>
      <c r="M77" s="31" t="s">
        <v>422</v>
      </c>
    </row>
    <row r="78" spans="1:16" ht="12.75" x14ac:dyDescent="0.2">
      <c r="A78" s="33" t="s">
        <v>193</v>
      </c>
      <c r="B78" s="30" t="s">
        <v>61</v>
      </c>
      <c r="C78" s="13">
        <v>33.006521510465973</v>
      </c>
      <c r="D78" s="7">
        <v>33.953192384558747</v>
      </c>
      <c r="E78" s="13">
        <v>33.952236938158308</v>
      </c>
      <c r="F78" s="7">
        <v>33.535092293252688</v>
      </c>
      <c r="G78" s="13">
        <v>35.383226074320113</v>
      </c>
      <c r="H78" s="7">
        <v>34.13763753373469</v>
      </c>
      <c r="I78" s="26">
        <v>8.6</v>
      </c>
      <c r="J78" s="26">
        <v>1784</v>
      </c>
      <c r="K78" s="40">
        <v>2</v>
      </c>
      <c r="L78" s="26">
        <v>14</v>
      </c>
      <c r="M78" s="31" t="s">
        <v>422</v>
      </c>
    </row>
    <row r="79" spans="1:16" ht="12.75" x14ac:dyDescent="0.2">
      <c r="A79" s="33" t="s">
        <v>194</v>
      </c>
      <c r="B79" s="30" t="s">
        <v>62</v>
      </c>
      <c r="C79" s="13">
        <v>34.373934995266644</v>
      </c>
      <c r="D79" s="7">
        <v>33.637635426527822</v>
      </c>
      <c r="E79" s="13">
        <v>34.160809260611124</v>
      </c>
      <c r="F79" s="7">
        <v>34.473667744290339</v>
      </c>
      <c r="G79" s="13">
        <v>34.552833713929836</v>
      </c>
      <c r="H79" s="7">
        <v>37.251608885198259</v>
      </c>
      <c r="I79" s="26">
        <v>8.6999999999999993</v>
      </c>
      <c r="J79" s="26">
        <v>1880</v>
      </c>
      <c r="K79" s="40">
        <v>1</v>
      </c>
      <c r="L79" s="26">
        <v>14</v>
      </c>
      <c r="M79" s="31" t="s">
        <v>422</v>
      </c>
      <c r="N79" s="24"/>
      <c r="O79" s="24"/>
      <c r="P79" s="24"/>
    </row>
    <row r="80" spans="1:16" ht="12.75" x14ac:dyDescent="0.2">
      <c r="A80" s="33"/>
      <c r="B80" s="34"/>
      <c r="C80" s="14"/>
      <c r="D80" s="8"/>
      <c r="E80" s="14"/>
      <c r="F80" s="8"/>
      <c r="G80" s="14"/>
      <c r="H80" s="8"/>
      <c r="I80" s="21"/>
      <c r="J80" s="21"/>
      <c r="K80" s="43"/>
      <c r="L80" s="35"/>
    </row>
    <row r="81" spans="1:16" ht="12.75" x14ac:dyDescent="0.2">
      <c r="A81" s="33"/>
      <c r="B81" s="34"/>
      <c r="C81" s="13"/>
      <c r="D81" s="7"/>
      <c r="E81" s="13"/>
      <c r="F81" s="7"/>
      <c r="G81" s="13"/>
      <c r="H81" s="7"/>
      <c r="I81" s="21"/>
      <c r="L81" s="26"/>
      <c r="N81" s="24"/>
      <c r="O81" s="24"/>
      <c r="P81" s="24"/>
    </row>
    <row r="82" spans="1:16" ht="12.75" x14ac:dyDescent="0.2">
      <c r="A82" s="33" t="s">
        <v>186</v>
      </c>
      <c r="B82" s="30" t="s">
        <v>63</v>
      </c>
      <c r="C82" s="13">
        <v>50.782896812874725</v>
      </c>
      <c r="D82" s="7">
        <v>50.256968549489848</v>
      </c>
      <c r="E82" s="13">
        <v>50.846595056835966</v>
      </c>
      <c r="F82" s="7">
        <v>50.950881218062364</v>
      </c>
      <c r="G82" s="13">
        <v>50.018891426198877</v>
      </c>
      <c r="H82" s="7">
        <v>50.122690471247665</v>
      </c>
      <c r="I82" s="26">
        <v>8.6999999999999993</v>
      </c>
      <c r="J82" s="26">
        <v>2111</v>
      </c>
      <c r="K82" s="40" t="s">
        <v>424</v>
      </c>
      <c r="L82" s="26">
        <v>50</v>
      </c>
      <c r="M82" s="31" t="s">
        <v>422</v>
      </c>
      <c r="N82" s="24"/>
      <c r="O82" s="24"/>
      <c r="P82" s="24"/>
    </row>
    <row r="83" spans="1:16" ht="12.75" x14ac:dyDescent="0.2">
      <c r="A83" s="33" t="s">
        <v>187</v>
      </c>
      <c r="B83" s="30" t="s">
        <v>64</v>
      </c>
      <c r="C83" s="13">
        <v>49.94141159145893</v>
      </c>
      <c r="D83" s="7">
        <v>50.151782896812875</v>
      </c>
      <c r="E83" s="13">
        <v>50.950881218062364</v>
      </c>
      <c r="F83" s="7">
        <v>49.908019605798309</v>
      </c>
      <c r="G83" s="13">
        <v>50.641685696491592</v>
      </c>
      <c r="H83" s="7">
        <v>49.915092381150089</v>
      </c>
      <c r="I83" s="26">
        <v>8.3000000000000007</v>
      </c>
      <c r="J83" s="26">
        <v>2066</v>
      </c>
      <c r="K83" s="40" t="s">
        <v>424</v>
      </c>
      <c r="L83" s="26">
        <v>36</v>
      </c>
      <c r="M83" s="31" t="s">
        <v>422</v>
      </c>
      <c r="N83" s="24"/>
      <c r="O83" s="24"/>
      <c r="P83" s="24"/>
    </row>
    <row r="84" spans="1:16" ht="12.75" x14ac:dyDescent="0.2">
      <c r="A84" s="33" t="s">
        <v>188</v>
      </c>
      <c r="B84" s="30" t="s">
        <v>65</v>
      </c>
      <c r="C84" s="13">
        <v>48.679183759335224</v>
      </c>
      <c r="D84" s="7">
        <v>49.625854633427998</v>
      </c>
      <c r="E84" s="13">
        <v>49.595161122119102</v>
      </c>
      <c r="F84" s="7">
        <v>49.908019605798309</v>
      </c>
      <c r="G84" s="13">
        <v>47.7353124351256</v>
      </c>
      <c r="H84" s="7">
        <v>48.254307660369527</v>
      </c>
      <c r="I84" s="26">
        <v>8.3000000000000007</v>
      </c>
      <c r="J84" s="26">
        <v>2020</v>
      </c>
      <c r="K84" s="40">
        <v>1</v>
      </c>
      <c r="L84" s="26">
        <v>28</v>
      </c>
      <c r="M84" s="31" t="s">
        <v>422</v>
      </c>
      <c r="N84" s="24"/>
      <c r="O84" s="24"/>
      <c r="P84" s="24"/>
    </row>
    <row r="85" spans="1:16" ht="12.75" x14ac:dyDescent="0.2">
      <c r="A85" s="33" t="s">
        <v>189</v>
      </c>
      <c r="B85" s="30" t="s">
        <v>66</v>
      </c>
      <c r="C85" s="13">
        <v>48.679183759335224</v>
      </c>
      <c r="D85" s="7">
        <v>49.205112022720101</v>
      </c>
      <c r="E85" s="13">
        <v>48.969444154760666</v>
      </c>
      <c r="F85" s="7">
        <v>48.865157993534261</v>
      </c>
      <c r="G85" s="13">
        <v>50.641685696491592</v>
      </c>
      <c r="H85" s="7">
        <v>50.018891426198877</v>
      </c>
      <c r="I85" s="26">
        <v>8.4</v>
      </c>
      <c r="J85" s="26">
        <v>2052</v>
      </c>
      <c r="K85" s="40" t="s">
        <v>424</v>
      </c>
      <c r="L85" s="26">
        <v>27</v>
      </c>
      <c r="M85" s="31" t="s">
        <v>422</v>
      </c>
      <c r="N85" s="24"/>
      <c r="O85" s="24"/>
      <c r="P85" s="24"/>
    </row>
    <row r="86" spans="1:16" ht="12.75" x14ac:dyDescent="0.2">
      <c r="A86" s="33" t="s">
        <v>190</v>
      </c>
      <c r="B86" s="30" t="s">
        <v>67</v>
      </c>
      <c r="C86" s="13">
        <v>48.153255495950354</v>
      </c>
      <c r="D86" s="7">
        <v>48.258441148627327</v>
      </c>
      <c r="E86" s="13">
        <v>48.135154864949428</v>
      </c>
      <c r="F86" s="7">
        <v>48.239441026175832</v>
      </c>
      <c r="G86" s="13">
        <v>50.018891426198877</v>
      </c>
      <c r="H86" s="7">
        <v>48.358106705418308</v>
      </c>
      <c r="I86" s="26">
        <v>8.6</v>
      </c>
      <c r="J86" s="26">
        <v>2056</v>
      </c>
      <c r="K86" s="40" t="s">
        <v>424</v>
      </c>
      <c r="L86" s="26">
        <v>30</v>
      </c>
      <c r="M86" s="31" t="s">
        <v>422</v>
      </c>
      <c r="N86" s="24"/>
      <c r="O86" s="24"/>
      <c r="P86" s="24"/>
    </row>
    <row r="87" spans="1:16" ht="12.75" x14ac:dyDescent="0.2">
      <c r="A87" s="33" t="s">
        <v>191</v>
      </c>
      <c r="B87" s="30" t="s">
        <v>68</v>
      </c>
      <c r="C87" s="13">
        <v>49.836225938781951</v>
      </c>
      <c r="D87" s="7">
        <v>48.889555064689176</v>
      </c>
      <c r="E87" s="13">
        <v>48.760871832307856</v>
      </c>
      <c r="F87" s="7">
        <v>48.552299509855047</v>
      </c>
      <c r="G87" s="13">
        <v>48.565704795515884</v>
      </c>
      <c r="H87" s="7">
        <v>50.018891426198877</v>
      </c>
      <c r="I87" s="26">
        <v>9</v>
      </c>
      <c r="J87" s="26">
        <v>1990</v>
      </c>
      <c r="K87" s="40">
        <v>1</v>
      </c>
      <c r="L87" s="26">
        <v>23</v>
      </c>
      <c r="M87" s="31" t="s">
        <v>422</v>
      </c>
      <c r="N87" s="24"/>
      <c r="O87" s="24"/>
      <c r="P87" s="24"/>
    </row>
    <row r="88" spans="1:16" ht="12.75" x14ac:dyDescent="0.2">
      <c r="A88" s="33" t="s">
        <v>192</v>
      </c>
      <c r="B88" s="30" t="s">
        <v>69</v>
      </c>
      <c r="C88" s="13">
        <v>48.468812453981272</v>
      </c>
      <c r="D88" s="7">
        <v>48.258441148627327</v>
      </c>
      <c r="E88" s="13">
        <v>48.34372718740223</v>
      </c>
      <c r="F88" s="7">
        <v>48.448013348628642</v>
      </c>
      <c r="G88" s="13">
        <v>50.330288561345242</v>
      </c>
      <c r="H88" s="7">
        <v>49.084700020759811</v>
      </c>
      <c r="I88" s="26">
        <v>8.8000000000000007</v>
      </c>
      <c r="J88" s="26">
        <v>2088</v>
      </c>
      <c r="K88" s="40" t="s">
        <v>424</v>
      </c>
      <c r="L88" s="26">
        <v>30</v>
      </c>
      <c r="M88" s="31" t="s">
        <v>422</v>
      </c>
      <c r="N88" s="24"/>
      <c r="O88" s="24"/>
      <c r="P88" s="24"/>
    </row>
    <row r="89" spans="1:16" ht="12.75" x14ac:dyDescent="0.2">
      <c r="A89" s="33" t="s">
        <v>193</v>
      </c>
      <c r="B89" s="30" t="s">
        <v>70</v>
      </c>
      <c r="C89" s="13">
        <v>48.048069843273375</v>
      </c>
      <c r="D89" s="7">
        <v>48.363626801304306</v>
      </c>
      <c r="E89" s="13">
        <v>47.926582542496611</v>
      </c>
      <c r="F89" s="7">
        <v>47.822296381270206</v>
      </c>
      <c r="G89" s="13">
        <v>47.942910525223169</v>
      </c>
      <c r="H89" s="7">
        <v>50.226489516296454</v>
      </c>
      <c r="I89" s="26">
        <v>8.4</v>
      </c>
      <c r="J89" s="26">
        <v>1983</v>
      </c>
      <c r="K89" s="40">
        <v>1</v>
      </c>
      <c r="L89" s="26">
        <v>28</v>
      </c>
      <c r="M89" s="31" t="s">
        <v>422</v>
      </c>
    </row>
    <row r="90" spans="1:16" ht="12.75" x14ac:dyDescent="0.2">
      <c r="A90" s="33" t="s">
        <v>194</v>
      </c>
      <c r="B90" s="30" t="s">
        <v>71</v>
      </c>
      <c r="C90" s="13">
        <v>48.468812453981272</v>
      </c>
      <c r="D90" s="7">
        <v>47.732512885242457</v>
      </c>
      <c r="E90" s="13">
        <v>47.926582542496611</v>
      </c>
      <c r="F90" s="7">
        <v>47.926582542496611</v>
      </c>
      <c r="G90" s="13">
        <v>50.018891426198877</v>
      </c>
      <c r="H90" s="7">
        <v>47.7353124351256</v>
      </c>
      <c r="I90" s="26">
        <v>8.6</v>
      </c>
      <c r="J90" s="26">
        <v>2046</v>
      </c>
      <c r="K90" s="40" t="s">
        <v>424</v>
      </c>
      <c r="L90" s="26">
        <v>25</v>
      </c>
      <c r="M90" s="31" t="s">
        <v>422</v>
      </c>
      <c r="N90" s="24"/>
      <c r="O90" s="24"/>
      <c r="P90" s="24"/>
    </row>
    <row r="91" spans="1:16" ht="12.75" x14ac:dyDescent="0.2">
      <c r="A91" s="33"/>
      <c r="B91" s="34"/>
      <c r="C91" s="14"/>
      <c r="D91" s="8"/>
      <c r="E91" s="14"/>
      <c r="F91" s="8"/>
      <c r="G91" s="14"/>
      <c r="H91" s="8"/>
      <c r="I91" s="21"/>
      <c r="J91" s="21"/>
      <c r="K91" s="43"/>
      <c r="L91" s="35"/>
    </row>
    <row r="92" spans="1:16" ht="12.75" x14ac:dyDescent="0.2">
      <c r="B92" s="34"/>
      <c r="C92" s="13"/>
      <c r="D92" s="7"/>
      <c r="E92" s="13"/>
      <c r="F92" s="7"/>
      <c r="G92" s="13"/>
      <c r="H92" s="7"/>
      <c r="I92" s="21"/>
      <c r="L92" s="26"/>
      <c r="N92" s="24"/>
      <c r="O92" s="24"/>
      <c r="P92" s="24"/>
    </row>
    <row r="93" spans="1:16" ht="12.75" x14ac:dyDescent="0.2">
      <c r="A93" s="20" t="s">
        <v>186</v>
      </c>
      <c r="B93" s="30" t="s">
        <v>72</v>
      </c>
      <c r="C93" s="13">
        <v>58.040706847585987</v>
      </c>
      <c r="D93" s="6">
        <v>58.040706847585987</v>
      </c>
      <c r="E93" s="13">
        <v>60.858066534570867</v>
      </c>
      <c r="F93" s="6">
        <v>60.649494212118057</v>
      </c>
      <c r="G93" s="13">
        <v>61.229188291467722</v>
      </c>
      <c r="H93" s="6">
        <v>60.917791156321364</v>
      </c>
      <c r="I93" s="26">
        <v>9.1</v>
      </c>
      <c r="J93" s="26">
        <v>2032</v>
      </c>
      <c r="K93" s="40">
        <v>2</v>
      </c>
      <c r="L93" s="26">
        <v>37</v>
      </c>
      <c r="M93" s="31" t="s">
        <v>422</v>
      </c>
      <c r="N93" s="24"/>
      <c r="O93" s="24"/>
      <c r="P93" s="24"/>
    </row>
    <row r="94" spans="1:16" ht="12.75" x14ac:dyDescent="0.2">
      <c r="A94" s="20" t="s">
        <v>187</v>
      </c>
      <c r="B94" s="30" t="s">
        <v>73</v>
      </c>
      <c r="C94" s="13">
        <v>58.987377721678762</v>
      </c>
      <c r="D94" s="6">
        <v>58.987377721678762</v>
      </c>
      <c r="E94" s="13">
        <v>61.275211179476493</v>
      </c>
      <c r="F94" s="6">
        <v>61.170925018250081</v>
      </c>
      <c r="G94" s="13">
        <v>61.748183516711649</v>
      </c>
      <c r="H94" s="6">
        <v>61.332987336516503</v>
      </c>
      <c r="I94" s="26">
        <v>8.6999999999999993</v>
      </c>
      <c r="J94" s="26">
        <v>1908</v>
      </c>
      <c r="K94" s="40">
        <v>2</v>
      </c>
      <c r="L94" s="26">
        <v>26</v>
      </c>
      <c r="M94" s="31" t="s">
        <v>422</v>
      </c>
      <c r="N94" s="36"/>
      <c r="O94" s="24"/>
      <c r="P94" s="24"/>
    </row>
    <row r="95" spans="1:16" ht="12.75" x14ac:dyDescent="0.2">
      <c r="A95" s="20" t="s">
        <v>188</v>
      </c>
      <c r="B95" s="30" t="s">
        <v>74</v>
      </c>
      <c r="C95" s="13">
        <v>59.828862943094563</v>
      </c>
      <c r="D95" s="6">
        <v>59.828862943094563</v>
      </c>
      <c r="E95" s="13">
        <v>62.109500469287731</v>
      </c>
      <c r="F95" s="6">
        <v>61.900928146834914</v>
      </c>
      <c r="G95" s="13">
        <v>61.748183516711649</v>
      </c>
      <c r="H95" s="6">
        <v>63.201370147394648</v>
      </c>
      <c r="I95" s="26">
        <v>8</v>
      </c>
      <c r="J95" s="26">
        <v>1819</v>
      </c>
      <c r="K95" s="40">
        <v>1</v>
      </c>
      <c r="L95" s="26">
        <v>21</v>
      </c>
      <c r="M95" s="31" t="s">
        <v>422</v>
      </c>
      <c r="N95" s="24"/>
      <c r="O95" s="24"/>
      <c r="P95" s="24"/>
    </row>
    <row r="96" spans="1:16" ht="12.75" x14ac:dyDescent="0.2">
      <c r="A96" s="20" t="s">
        <v>189</v>
      </c>
      <c r="B96" s="30" t="s">
        <v>75</v>
      </c>
      <c r="C96" s="13">
        <v>61.196276427895235</v>
      </c>
      <c r="D96" s="6">
        <v>61.617019038603132</v>
      </c>
      <c r="E96" s="13">
        <v>62.630931275419755</v>
      </c>
      <c r="F96" s="6">
        <v>62.52664511419335</v>
      </c>
      <c r="G96" s="13">
        <v>64.446958687980072</v>
      </c>
      <c r="H96" s="6">
        <v>63.201370147394648</v>
      </c>
      <c r="I96" s="26">
        <v>8.3000000000000007</v>
      </c>
      <c r="J96" s="26">
        <v>1950</v>
      </c>
      <c r="K96" s="40">
        <v>1</v>
      </c>
      <c r="L96" s="26">
        <v>21</v>
      </c>
      <c r="M96" s="31" t="s">
        <v>422</v>
      </c>
      <c r="N96" s="24"/>
      <c r="O96" s="24"/>
      <c r="P96" s="24"/>
    </row>
    <row r="97" spans="1:16" ht="12.75" x14ac:dyDescent="0.2">
      <c r="A97" s="20" t="s">
        <v>190</v>
      </c>
      <c r="B97" s="30" t="s">
        <v>76</v>
      </c>
      <c r="C97" s="13">
        <v>62.458504260018934</v>
      </c>
      <c r="D97" s="6">
        <v>60.88071946986431</v>
      </c>
      <c r="E97" s="13">
        <v>64.299509855042231</v>
      </c>
      <c r="F97" s="6">
        <v>63.360934404004595</v>
      </c>
      <c r="G97" s="13">
        <v>63.305169192443437</v>
      </c>
      <c r="H97" s="6">
        <v>64.86215486817521</v>
      </c>
      <c r="I97" s="26">
        <v>7.9</v>
      </c>
      <c r="J97" s="26">
        <v>1848</v>
      </c>
      <c r="K97" s="40">
        <v>5</v>
      </c>
      <c r="L97" s="26">
        <v>28</v>
      </c>
      <c r="M97" s="31" t="s">
        <v>422</v>
      </c>
      <c r="N97" s="24"/>
      <c r="O97" s="24"/>
      <c r="P97" s="24"/>
    </row>
    <row r="98" spans="1:16" ht="12.75" x14ac:dyDescent="0.2">
      <c r="A98" s="20" t="s">
        <v>191</v>
      </c>
      <c r="B98" s="30" t="s">
        <v>77</v>
      </c>
      <c r="C98" s="13">
        <v>61.722204691280105</v>
      </c>
      <c r="D98" s="6">
        <v>62.984432523403811</v>
      </c>
      <c r="E98" s="13">
        <v>64.508082177495041</v>
      </c>
      <c r="F98" s="6">
        <v>64.508082177495041</v>
      </c>
      <c r="G98" s="13">
        <v>66.522939588955779</v>
      </c>
      <c r="H98" s="6">
        <v>64.343159642931283</v>
      </c>
      <c r="I98" s="26">
        <v>7.7</v>
      </c>
      <c r="J98" s="26">
        <v>1775</v>
      </c>
      <c r="K98" s="40">
        <v>5</v>
      </c>
      <c r="L98" s="26">
        <v>25</v>
      </c>
      <c r="M98" s="31" t="s">
        <v>422</v>
      </c>
      <c r="N98" s="24"/>
      <c r="O98" s="36"/>
      <c r="P98" s="24"/>
    </row>
    <row r="99" spans="1:16" ht="12.75" x14ac:dyDescent="0.2">
      <c r="A99" s="20" t="s">
        <v>192</v>
      </c>
      <c r="B99" s="30" t="s">
        <v>78</v>
      </c>
      <c r="C99" s="13">
        <v>61.722204691280105</v>
      </c>
      <c r="D99" s="6">
        <v>62.984432523403811</v>
      </c>
      <c r="E99" s="13">
        <v>64.299509855042231</v>
      </c>
      <c r="F99" s="6">
        <v>64.195223693815834</v>
      </c>
      <c r="G99" s="13">
        <v>64.446958687980072</v>
      </c>
      <c r="H99" s="6">
        <v>65.692547228565502</v>
      </c>
      <c r="I99" s="26">
        <v>8.1999999999999993</v>
      </c>
      <c r="J99" s="26">
        <v>1839</v>
      </c>
      <c r="K99" s="40">
        <v>1</v>
      </c>
      <c r="L99" s="26">
        <v>18</v>
      </c>
      <c r="M99" s="31" t="s">
        <v>422</v>
      </c>
    </row>
    <row r="100" spans="1:16" ht="12.75" x14ac:dyDescent="0.2">
      <c r="A100" s="20" t="s">
        <v>193</v>
      </c>
      <c r="B100" s="30" t="s">
        <v>79</v>
      </c>
      <c r="C100" s="13">
        <v>61.827390343957084</v>
      </c>
      <c r="D100" s="6">
        <v>61.406647733249187</v>
      </c>
      <c r="E100" s="13">
        <v>63.465220565230993</v>
      </c>
      <c r="F100" s="6">
        <v>63.465220565230993</v>
      </c>
      <c r="G100" s="13">
        <v>65.173552003321575</v>
      </c>
      <c r="H100" s="6">
        <v>64.965953913223998</v>
      </c>
      <c r="I100" s="26">
        <v>8.5</v>
      </c>
      <c r="J100" s="26">
        <v>1944</v>
      </c>
      <c r="K100" s="40">
        <v>3</v>
      </c>
      <c r="L100" s="26">
        <v>22</v>
      </c>
      <c r="M100" s="31" t="s">
        <v>422</v>
      </c>
      <c r="N100" s="24"/>
      <c r="O100" s="24"/>
      <c r="P100" s="24"/>
    </row>
    <row r="101" spans="1:16" ht="12.75" x14ac:dyDescent="0.2">
      <c r="A101" s="20" t="s">
        <v>194</v>
      </c>
      <c r="B101" s="30" t="s">
        <v>80</v>
      </c>
      <c r="C101" s="13">
        <v>63.405175134111708</v>
      </c>
      <c r="D101" s="6">
        <v>63.405175134111708</v>
      </c>
      <c r="E101" s="13">
        <v>63.882365210136619</v>
      </c>
      <c r="F101" s="6">
        <v>63.882365210136619</v>
      </c>
      <c r="G101" s="13">
        <v>64.55075773302886</v>
      </c>
      <c r="H101" s="6">
        <v>65.484949138467925</v>
      </c>
      <c r="I101" s="26">
        <v>8.5</v>
      </c>
      <c r="J101" s="26">
        <v>1831</v>
      </c>
      <c r="K101" s="40">
        <v>2</v>
      </c>
      <c r="L101" s="26">
        <v>20</v>
      </c>
      <c r="M101" s="31" t="s">
        <v>422</v>
      </c>
      <c r="N101" s="37"/>
      <c r="O101" s="36"/>
      <c r="P101" s="24"/>
    </row>
    <row r="102" spans="1:16" ht="12.75" x14ac:dyDescent="0.2">
      <c r="A102" s="38"/>
      <c r="B102" s="34"/>
      <c r="C102" s="14"/>
      <c r="D102" s="9"/>
      <c r="E102" s="14"/>
      <c r="F102" s="9"/>
      <c r="G102" s="14"/>
      <c r="H102" s="9"/>
      <c r="I102" s="21"/>
      <c r="J102" s="21"/>
      <c r="K102" s="43"/>
      <c r="L102" s="35"/>
    </row>
    <row r="103" spans="1:16" ht="12.75" x14ac:dyDescent="0.2">
      <c r="A103" s="38"/>
      <c r="B103" s="34"/>
      <c r="C103" s="13"/>
      <c r="D103" s="7"/>
      <c r="E103" s="13"/>
      <c r="F103" s="7"/>
      <c r="G103" s="13"/>
      <c r="H103" s="7"/>
      <c r="I103" s="21"/>
      <c r="L103" s="26"/>
      <c r="N103" s="24"/>
      <c r="O103" s="24"/>
      <c r="P103" s="24"/>
    </row>
    <row r="104" spans="1:16" ht="12.75" x14ac:dyDescent="0.2">
      <c r="A104" s="20" t="s">
        <v>186</v>
      </c>
      <c r="B104" s="30" t="s">
        <v>81</v>
      </c>
      <c r="C104" s="13">
        <v>61.2</v>
      </c>
      <c r="D104" s="6">
        <v>61.4</v>
      </c>
      <c r="E104" s="13">
        <v>57.833767859005114</v>
      </c>
      <c r="F104" s="6">
        <v>58.355198665137138</v>
      </c>
      <c r="G104" s="13">
        <v>60.813992111272576</v>
      </c>
      <c r="H104" s="6">
        <v>60.710193066223795</v>
      </c>
      <c r="I104" s="26">
        <v>9.1999999999999993</v>
      </c>
      <c r="J104" s="26">
        <v>2178</v>
      </c>
      <c r="K104" s="40">
        <v>3</v>
      </c>
      <c r="L104" s="26">
        <v>106</v>
      </c>
      <c r="M104" s="31" t="s">
        <v>422</v>
      </c>
      <c r="N104" s="24"/>
      <c r="O104" s="24"/>
      <c r="P104" s="24"/>
    </row>
    <row r="105" spans="1:16" ht="12.75" x14ac:dyDescent="0.2">
      <c r="A105" s="20" t="s">
        <v>187</v>
      </c>
      <c r="B105" s="30" t="s">
        <v>82</v>
      </c>
      <c r="C105" s="13">
        <v>59.7</v>
      </c>
      <c r="D105" s="6">
        <v>58.8</v>
      </c>
      <c r="E105" s="13">
        <v>56.895192407967464</v>
      </c>
      <c r="F105" s="6">
        <v>56.582333924288257</v>
      </c>
      <c r="G105" s="13">
        <v>59.257006435540788</v>
      </c>
      <c r="H105" s="6">
        <v>58.219015985052934</v>
      </c>
      <c r="I105" s="26">
        <v>9.3000000000000007</v>
      </c>
      <c r="J105" s="26">
        <v>2168</v>
      </c>
      <c r="K105" s="40">
        <v>2</v>
      </c>
      <c r="L105" s="26">
        <v>70</v>
      </c>
      <c r="M105" s="31" t="s">
        <v>422</v>
      </c>
      <c r="N105" s="24"/>
      <c r="O105" s="24"/>
      <c r="P105" s="24"/>
    </row>
    <row r="106" spans="1:16" ht="12.75" x14ac:dyDescent="0.2">
      <c r="A106" s="20" t="s">
        <v>188</v>
      </c>
      <c r="B106" s="30" t="s">
        <v>83</v>
      </c>
      <c r="C106" s="13">
        <v>65.3</v>
      </c>
      <c r="D106" s="6">
        <v>64.099999999999994</v>
      </c>
      <c r="E106" s="13">
        <v>60.545208050891652</v>
      </c>
      <c r="F106" s="6">
        <v>60.858066534570867</v>
      </c>
      <c r="G106" s="13">
        <v>63.720365372638575</v>
      </c>
      <c r="H106" s="6">
        <v>63.305169192443437</v>
      </c>
      <c r="I106" s="26">
        <v>9.1999999999999993</v>
      </c>
      <c r="J106" s="26">
        <v>2132</v>
      </c>
      <c r="K106" s="40">
        <v>2</v>
      </c>
      <c r="L106" s="26">
        <v>81</v>
      </c>
      <c r="M106" s="31" t="s">
        <v>422</v>
      </c>
      <c r="N106" s="24"/>
      <c r="O106" s="24"/>
      <c r="P106" s="24"/>
    </row>
    <row r="107" spans="1:16" ht="12.75" x14ac:dyDescent="0.2">
      <c r="A107" s="20" t="s">
        <v>189</v>
      </c>
      <c r="B107" s="30" t="s">
        <v>84</v>
      </c>
      <c r="C107" s="13">
        <v>66.8</v>
      </c>
      <c r="D107" s="6">
        <v>68</v>
      </c>
      <c r="E107" s="13">
        <v>62.630931275419755</v>
      </c>
      <c r="F107" s="6">
        <v>63.152362081551786</v>
      </c>
      <c r="G107" s="13">
        <v>67.457130994394859</v>
      </c>
      <c r="H107" s="6">
        <v>66.626738634004568</v>
      </c>
      <c r="I107" s="26">
        <v>9.9</v>
      </c>
      <c r="J107" s="26">
        <v>2165</v>
      </c>
      <c r="K107" s="40">
        <v>2</v>
      </c>
      <c r="L107" s="26">
        <v>73</v>
      </c>
      <c r="M107" s="31" t="s">
        <v>422</v>
      </c>
      <c r="N107" s="24"/>
      <c r="O107" s="24"/>
      <c r="P107" s="24"/>
    </row>
    <row r="108" spans="1:16" ht="12.75" x14ac:dyDescent="0.2">
      <c r="A108" s="20" t="s">
        <v>190</v>
      </c>
      <c r="B108" s="30" t="s">
        <v>85</v>
      </c>
      <c r="C108" s="13">
        <v>66</v>
      </c>
      <c r="D108" s="6">
        <v>65.900000000000006</v>
      </c>
      <c r="E108" s="13">
        <v>62.213786630514136</v>
      </c>
      <c r="F108" s="6">
        <v>62.422358952966945</v>
      </c>
      <c r="G108" s="13">
        <v>66.211542453809429</v>
      </c>
      <c r="H108" s="6">
        <v>66.211542453809429</v>
      </c>
      <c r="I108" s="26">
        <v>9.1</v>
      </c>
      <c r="J108" s="26">
        <v>2157</v>
      </c>
      <c r="K108" s="40">
        <v>6</v>
      </c>
      <c r="L108" s="26">
        <v>72</v>
      </c>
      <c r="M108" s="31" t="s">
        <v>422</v>
      </c>
      <c r="N108" s="24"/>
      <c r="O108" s="24"/>
      <c r="P108" s="24"/>
    </row>
    <row r="109" spans="1:16" ht="12.75" x14ac:dyDescent="0.2">
      <c r="A109" s="20" t="s">
        <v>191</v>
      </c>
      <c r="B109" s="30" t="s">
        <v>86</v>
      </c>
      <c r="C109" s="13">
        <v>70.900000000000006</v>
      </c>
      <c r="D109" s="6">
        <v>70.400000000000006</v>
      </c>
      <c r="E109" s="13">
        <v>65.029512983627072</v>
      </c>
      <c r="F109" s="6">
        <v>65.133799144853484</v>
      </c>
      <c r="G109" s="13">
        <v>69.533111895370567</v>
      </c>
      <c r="H109" s="6">
        <v>69.32551380527299</v>
      </c>
      <c r="I109" s="26">
        <v>10</v>
      </c>
      <c r="J109" s="26">
        <v>2153</v>
      </c>
      <c r="K109" s="40">
        <v>2</v>
      </c>
      <c r="L109" s="26">
        <v>87</v>
      </c>
      <c r="M109" s="31" t="s">
        <v>422</v>
      </c>
      <c r="N109" s="24"/>
      <c r="O109" s="24"/>
      <c r="P109" s="24"/>
    </row>
    <row r="110" spans="1:16" ht="12.75" x14ac:dyDescent="0.2">
      <c r="A110" s="20" t="s">
        <v>192</v>
      </c>
      <c r="B110" s="30" t="s">
        <v>87</v>
      </c>
      <c r="C110" s="13">
        <v>72.8</v>
      </c>
      <c r="D110" s="6">
        <v>72.5</v>
      </c>
      <c r="E110" s="13">
        <v>67.949525497966405</v>
      </c>
      <c r="F110" s="6">
        <v>67.949525497966405</v>
      </c>
      <c r="G110" s="13">
        <v>73.269877517126844</v>
      </c>
      <c r="H110" s="6">
        <v>73.269877517126844</v>
      </c>
      <c r="I110" s="26">
        <v>9.6999999999999993</v>
      </c>
      <c r="J110" s="26">
        <v>2180</v>
      </c>
      <c r="K110" s="40">
        <v>2</v>
      </c>
      <c r="L110" s="26">
        <v>66</v>
      </c>
      <c r="M110" s="31" t="s">
        <v>422</v>
      </c>
    </row>
    <row r="111" spans="1:16" ht="12.75" x14ac:dyDescent="0.2">
      <c r="A111" s="20" t="s">
        <v>193</v>
      </c>
      <c r="B111" s="30" t="s">
        <v>88</v>
      </c>
      <c r="C111" s="13">
        <v>74.7</v>
      </c>
      <c r="D111" s="6">
        <v>74.099999999999994</v>
      </c>
      <c r="E111" s="13">
        <v>69.722390238815308</v>
      </c>
      <c r="F111" s="6">
        <v>69.930962561268117</v>
      </c>
      <c r="G111" s="13">
        <v>73.685073697321982</v>
      </c>
      <c r="H111" s="6">
        <v>73.373676562175632</v>
      </c>
      <c r="I111" s="26">
        <v>9.5</v>
      </c>
      <c r="J111" s="26">
        <v>2172</v>
      </c>
      <c r="K111" s="40">
        <v>2</v>
      </c>
      <c r="L111" s="26">
        <v>62</v>
      </c>
      <c r="M111" s="31" t="s">
        <v>422</v>
      </c>
      <c r="N111" s="24"/>
      <c r="O111" s="24"/>
      <c r="P111" s="24"/>
    </row>
    <row r="112" spans="1:16" ht="12.75" x14ac:dyDescent="0.2">
      <c r="A112" s="20" t="s">
        <v>194</v>
      </c>
      <c r="B112" s="30" t="s">
        <v>408</v>
      </c>
      <c r="C112" s="15"/>
      <c r="D112" s="10"/>
      <c r="E112" s="15"/>
      <c r="F112" s="10"/>
      <c r="G112" s="15"/>
      <c r="H112" s="10"/>
      <c r="I112" s="26"/>
      <c r="J112" s="26"/>
      <c r="K112" s="40"/>
      <c r="L112" s="26"/>
      <c r="M112" s="31" t="s">
        <v>422</v>
      </c>
      <c r="N112" s="24"/>
      <c r="O112" s="24"/>
      <c r="P112" s="24"/>
    </row>
    <row r="113" spans="1:16" ht="12.75" x14ac:dyDescent="0.2">
      <c r="A113" s="20"/>
      <c r="B113" s="34"/>
      <c r="C113" s="14"/>
      <c r="D113" s="9"/>
      <c r="E113" s="14"/>
      <c r="F113" s="9"/>
      <c r="G113" s="14"/>
      <c r="H113" s="9"/>
      <c r="I113" s="21"/>
      <c r="J113" s="21"/>
      <c r="K113" s="43"/>
      <c r="L113" s="35"/>
    </row>
    <row r="114" spans="1:16" ht="12.75" x14ac:dyDescent="0.2">
      <c r="A114" s="20"/>
      <c r="B114" s="34"/>
      <c r="C114" s="13"/>
      <c r="D114" s="7"/>
      <c r="E114" s="13"/>
      <c r="F114" s="7"/>
      <c r="G114" s="13"/>
      <c r="H114" s="7"/>
      <c r="I114" s="21"/>
      <c r="J114" s="22"/>
      <c r="K114" s="45"/>
      <c r="L114" s="26"/>
      <c r="N114" s="24"/>
      <c r="O114" s="24"/>
      <c r="P114" s="24"/>
    </row>
    <row r="115" spans="1:16" ht="12.75" x14ac:dyDescent="0.2">
      <c r="A115" s="20" t="s">
        <v>186</v>
      </c>
      <c r="B115" s="30" t="s">
        <v>89</v>
      </c>
      <c r="C115" s="13">
        <v>55.581712912388028</v>
      </c>
      <c r="D115" s="6">
        <v>55.472471050906705</v>
      </c>
      <c r="E115" s="13">
        <v>53.66398900750449</v>
      </c>
      <c r="F115" s="6">
        <v>53.66398900750449</v>
      </c>
      <c r="G115" s="13">
        <v>52.431750589683105</v>
      </c>
      <c r="H115" s="6">
        <v>52.534304173930877</v>
      </c>
      <c r="I115" s="26">
        <v>9.1999999999999993</v>
      </c>
      <c r="J115" s="26">
        <v>2136</v>
      </c>
      <c r="K115" s="40">
        <v>7</v>
      </c>
      <c r="L115" s="26">
        <v>34</v>
      </c>
      <c r="M115" s="31" t="s">
        <v>422</v>
      </c>
      <c r="N115" s="24"/>
      <c r="O115" s="24"/>
      <c r="P115" s="24"/>
    </row>
    <row r="116" spans="1:16" ht="12.75" x14ac:dyDescent="0.2">
      <c r="A116" s="20" t="s">
        <v>187</v>
      </c>
      <c r="B116" s="30" t="s">
        <v>90</v>
      </c>
      <c r="C116" s="13">
        <v>55.035503604981429</v>
      </c>
      <c r="D116" s="6">
        <v>56.127922219794627</v>
      </c>
      <c r="E116" s="13">
        <v>53.769686079695589</v>
      </c>
      <c r="F116" s="6">
        <v>54.086777296268892</v>
      </c>
      <c r="G116" s="13">
        <v>53.764947184904116</v>
      </c>
      <c r="H116" s="6">
        <v>54.072607937647419</v>
      </c>
      <c r="I116" s="26">
        <v>8.4</v>
      </c>
      <c r="J116" s="26">
        <v>2016</v>
      </c>
      <c r="K116" s="40">
        <v>5</v>
      </c>
      <c r="L116" s="26">
        <v>20</v>
      </c>
      <c r="M116" s="31" t="s">
        <v>422</v>
      </c>
      <c r="N116" s="24"/>
      <c r="O116" s="24"/>
      <c r="P116" s="24"/>
    </row>
    <row r="117" spans="1:16" ht="12.75" x14ac:dyDescent="0.2">
      <c r="A117" s="20" t="s">
        <v>188</v>
      </c>
      <c r="B117" s="30" t="s">
        <v>91</v>
      </c>
      <c r="C117" s="13">
        <v>54.707778020537475</v>
      </c>
      <c r="D117" s="6">
        <v>54.161568713130876</v>
      </c>
      <c r="E117" s="13">
        <v>54.086777296268892</v>
      </c>
      <c r="F117" s="6">
        <v>53.029806574357892</v>
      </c>
      <c r="G117" s="13">
        <v>52.124089836939802</v>
      </c>
      <c r="H117" s="6">
        <v>52.02153625269203</v>
      </c>
      <c r="I117" s="26">
        <v>8.5</v>
      </c>
      <c r="J117" s="26">
        <v>2002</v>
      </c>
      <c r="K117" s="40">
        <v>5</v>
      </c>
      <c r="L117" s="26">
        <v>24</v>
      </c>
      <c r="M117" s="31" t="s">
        <v>422</v>
      </c>
      <c r="N117" s="24"/>
      <c r="O117" s="24"/>
      <c r="P117" s="24"/>
    </row>
    <row r="118" spans="1:16" ht="12.75" x14ac:dyDescent="0.2">
      <c r="A118" s="20" t="s">
        <v>189</v>
      </c>
      <c r="B118" s="30" t="s">
        <v>92</v>
      </c>
      <c r="C118" s="13">
        <v>53.943084990168231</v>
      </c>
      <c r="D118" s="6">
        <v>53.724601267205593</v>
      </c>
      <c r="E118" s="13">
        <v>52.712715357784582</v>
      </c>
      <c r="F118" s="6">
        <v>52.818412429975687</v>
      </c>
      <c r="G118" s="13">
        <v>53.354732847913034</v>
      </c>
      <c r="H118" s="6">
        <v>53.457286432160799</v>
      </c>
      <c r="I118" s="26">
        <v>8.8000000000000007</v>
      </c>
      <c r="J118" s="26">
        <v>1948</v>
      </c>
      <c r="K118" s="40">
        <v>6</v>
      </c>
      <c r="L118" s="26">
        <v>17</v>
      </c>
      <c r="M118" s="31" t="s">
        <v>422</v>
      </c>
      <c r="N118" s="24"/>
      <c r="O118" s="24"/>
      <c r="P118" s="24"/>
    </row>
    <row r="119" spans="1:16" ht="12.75" x14ac:dyDescent="0.2">
      <c r="A119" s="20" t="s">
        <v>190</v>
      </c>
      <c r="B119" s="30" t="s">
        <v>93</v>
      </c>
      <c r="C119" s="13">
        <v>53.506117544242954</v>
      </c>
      <c r="D119" s="6">
        <v>54.707778020537475</v>
      </c>
      <c r="E119" s="13">
        <v>53.13550364654899</v>
      </c>
      <c r="F119" s="6">
        <v>52.60701828559349</v>
      </c>
      <c r="G119" s="13">
        <v>53.354732847913034</v>
      </c>
      <c r="H119" s="6">
        <v>53.457286432160799</v>
      </c>
      <c r="I119" s="26">
        <v>8.5</v>
      </c>
      <c r="J119" s="26">
        <v>1892</v>
      </c>
      <c r="K119" s="40">
        <v>6</v>
      </c>
      <c r="L119" s="26">
        <v>18</v>
      </c>
      <c r="M119" s="31" t="s">
        <v>422</v>
      </c>
      <c r="N119" s="24"/>
      <c r="O119" s="24"/>
      <c r="P119" s="24"/>
    </row>
    <row r="120" spans="1:16" ht="12.75" x14ac:dyDescent="0.2">
      <c r="A120" s="20" t="s">
        <v>191</v>
      </c>
      <c r="B120" s="30" t="s">
        <v>94</v>
      </c>
      <c r="C120" s="13">
        <v>55.69095477386935</v>
      </c>
      <c r="D120" s="6">
        <v>55.800196635350673</v>
      </c>
      <c r="E120" s="13">
        <v>53.558291935313392</v>
      </c>
      <c r="F120" s="6">
        <v>53.769686079695589</v>
      </c>
      <c r="G120" s="13">
        <v>51.816429084196493</v>
      </c>
      <c r="H120" s="6">
        <v>53.047072095169725</v>
      </c>
      <c r="I120" s="26">
        <v>9</v>
      </c>
      <c r="J120" s="26">
        <v>1950</v>
      </c>
      <c r="K120" s="40">
        <v>6</v>
      </c>
      <c r="L120" s="26">
        <v>22</v>
      </c>
      <c r="M120" s="31" t="s">
        <v>422</v>
      </c>
      <c r="N120" s="24"/>
      <c r="O120" s="24"/>
      <c r="P120" s="24"/>
    </row>
    <row r="121" spans="1:16" ht="12.75" x14ac:dyDescent="0.2">
      <c r="A121" s="20" t="s">
        <v>192</v>
      </c>
      <c r="B121" s="30" t="s">
        <v>95</v>
      </c>
      <c r="C121" s="13">
        <v>55.800196635350673</v>
      </c>
      <c r="D121" s="6">
        <v>55.69095477386935</v>
      </c>
      <c r="E121" s="13">
        <v>53.875383151886687</v>
      </c>
      <c r="F121" s="6">
        <v>53.981080224077793</v>
      </c>
      <c r="G121" s="13">
        <v>53.047072095169725</v>
      </c>
      <c r="H121" s="6">
        <v>53.764947184904116</v>
      </c>
      <c r="I121" s="26">
        <v>8.8000000000000007</v>
      </c>
      <c r="J121" s="26">
        <v>2088</v>
      </c>
      <c r="K121" s="40">
        <v>6</v>
      </c>
      <c r="L121" s="26">
        <v>27</v>
      </c>
      <c r="M121" s="31" t="s">
        <v>422</v>
      </c>
      <c r="N121" s="24"/>
      <c r="O121" s="24"/>
      <c r="P121" s="24"/>
    </row>
    <row r="122" spans="1:16" ht="12.75" x14ac:dyDescent="0.2">
      <c r="A122" s="20" t="s">
        <v>193</v>
      </c>
      <c r="B122" s="30" t="s">
        <v>96</v>
      </c>
      <c r="C122" s="13">
        <v>53.943084990168231</v>
      </c>
      <c r="D122" s="6">
        <v>54.926261743500106</v>
      </c>
      <c r="E122" s="13">
        <v>53.558291935313392</v>
      </c>
      <c r="F122" s="6">
        <v>53.66398900750449</v>
      </c>
      <c r="G122" s="13">
        <v>52.124089836939802</v>
      </c>
      <c r="H122" s="6">
        <v>52.841964926674187</v>
      </c>
      <c r="I122" s="26">
        <v>8.3000000000000007</v>
      </c>
      <c r="J122" s="26">
        <v>1973</v>
      </c>
      <c r="K122" s="40">
        <v>5</v>
      </c>
      <c r="L122" s="26">
        <v>18</v>
      </c>
      <c r="M122" s="31" t="s">
        <v>422</v>
      </c>
    </row>
    <row r="123" spans="1:16" ht="12.75" x14ac:dyDescent="0.2">
      <c r="A123" s="20" t="s">
        <v>194</v>
      </c>
      <c r="B123" s="30" t="s">
        <v>97</v>
      </c>
      <c r="C123" s="13">
        <v>53.833843128686915</v>
      </c>
      <c r="D123" s="6">
        <v>53.943084990168231</v>
      </c>
      <c r="E123" s="13">
        <v>52.924109502166786</v>
      </c>
      <c r="F123" s="6">
        <v>52.924109502166786</v>
      </c>
      <c r="G123" s="13">
        <v>52.124089836939802</v>
      </c>
      <c r="H123" s="6">
        <v>51.508768331453183</v>
      </c>
      <c r="I123" s="26">
        <v>8.6999999999999993</v>
      </c>
      <c r="J123" s="26">
        <v>2136</v>
      </c>
      <c r="K123" s="40">
        <v>5</v>
      </c>
      <c r="L123" s="26">
        <v>21</v>
      </c>
      <c r="M123" s="31" t="s">
        <v>422</v>
      </c>
    </row>
    <row r="124" spans="1:16" ht="12.75" x14ac:dyDescent="0.2">
      <c r="A124" s="20"/>
      <c r="B124" s="34"/>
      <c r="C124" s="14"/>
      <c r="D124" s="9"/>
      <c r="E124" s="14"/>
      <c r="F124" s="9"/>
      <c r="G124" s="14"/>
      <c r="H124" s="9"/>
      <c r="I124" s="21"/>
      <c r="J124" s="21"/>
      <c r="K124" s="43"/>
      <c r="L124" s="35"/>
    </row>
    <row r="125" spans="1:16" ht="12.75" x14ac:dyDescent="0.2">
      <c r="A125" s="20"/>
      <c r="B125" s="34"/>
      <c r="C125" s="13"/>
      <c r="D125" s="7"/>
      <c r="E125" s="13"/>
      <c r="F125" s="7"/>
      <c r="G125" s="13"/>
      <c r="H125" s="7"/>
      <c r="I125" s="21"/>
      <c r="J125" s="22"/>
      <c r="K125" s="45"/>
      <c r="L125" s="26"/>
    </row>
    <row r="126" spans="1:16" ht="12.75" x14ac:dyDescent="0.2">
      <c r="A126" s="20" t="s">
        <v>186</v>
      </c>
      <c r="B126" s="30" t="s">
        <v>98</v>
      </c>
      <c r="C126" s="13">
        <v>48.371750054620932</v>
      </c>
      <c r="D126" s="6">
        <v>49.027201223508847</v>
      </c>
      <c r="E126" s="13">
        <v>53.029806574357892</v>
      </c>
      <c r="F126" s="6">
        <v>53.241200718740089</v>
      </c>
      <c r="G126" s="13">
        <v>51.816429084196493</v>
      </c>
      <c r="H126" s="6">
        <v>52.32919700543534</v>
      </c>
      <c r="I126" s="26">
        <v>7.6</v>
      </c>
      <c r="J126" s="26">
        <v>1771</v>
      </c>
      <c r="K126" s="40">
        <v>1</v>
      </c>
      <c r="L126" s="26">
        <v>11</v>
      </c>
      <c r="M126" s="31" t="s">
        <v>422</v>
      </c>
    </row>
    <row r="127" spans="1:16" ht="12.75" x14ac:dyDescent="0.2">
      <c r="A127" s="20" t="s">
        <v>187</v>
      </c>
      <c r="B127" s="30" t="s">
        <v>99</v>
      </c>
      <c r="C127" s="13">
        <v>48.371750054620932</v>
      </c>
      <c r="D127" s="6">
        <v>48.26250819313961</v>
      </c>
      <c r="E127" s="13">
        <v>53.66398900750449</v>
      </c>
      <c r="F127" s="6">
        <v>53.558291935313392</v>
      </c>
      <c r="G127" s="13">
        <v>52.841964926674187</v>
      </c>
      <c r="H127" s="6">
        <v>52.739411342426422</v>
      </c>
      <c r="I127" s="26">
        <v>6.7</v>
      </c>
      <c r="J127" s="26">
        <v>1612</v>
      </c>
      <c r="K127" s="40" t="s">
        <v>424</v>
      </c>
      <c r="L127" s="26">
        <v>7</v>
      </c>
      <c r="M127" s="31" t="s">
        <v>422</v>
      </c>
    </row>
    <row r="128" spans="1:16" ht="12.75" x14ac:dyDescent="0.2">
      <c r="A128" s="20" t="s">
        <v>188</v>
      </c>
      <c r="B128" s="30" t="s">
        <v>100</v>
      </c>
      <c r="C128" s="13">
        <v>49.245684946471492</v>
      </c>
      <c r="D128" s="6">
        <v>48.26250819313961</v>
      </c>
      <c r="E128" s="13">
        <v>53.558291935313392</v>
      </c>
      <c r="F128" s="6">
        <v>53.241200718740089</v>
      </c>
      <c r="G128" s="13">
        <v>53.047072095169725</v>
      </c>
      <c r="H128" s="6">
        <v>52.841964926674187</v>
      </c>
      <c r="I128" s="26">
        <v>6.9</v>
      </c>
      <c r="J128" s="26">
        <v>1875</v>
      </c>
      <c r="K128" s="40" t="s">
        <v>424</v>
      </c>
      <c r="L128" s="26">
        <v>11</v>
      </c>
      <c r="M128" s="31" t="s">
        <v>422</v>
      </c>
    </row>
    <row r="129" spans="1:13" ht="12.75" x14ac:dyDescent="0.2">
      <c r="A129" s="20" t="s">
        <v>189</v>
      </c>
      <c r="B129" s="30" t="s">
        <v>101</v>
      </c>
      <c r="C129" s="13">
        <v>48.808717500546209</v>
      </c>
      <c r="D129" s="6">
        <v>48.480991916102248</v>
      </c>
      <c r="E129" s="13">
        <v>52.501321213402385</v>
      </c>
      <c r="F129" s="6">
        <v>53.029806574357892</v>
      </c>
      <c r="G129" s="13">
        <v>52.944518510921952</v>
      </c>
      <c r="H129" s="6">
        <v>52.534304173930877</v>
      </c>
      <c r="I129" s="26">
        <v>7.4</v>
      </c>
      <c r="J129" s="26">
        <v>1723</v>
      </c>
      <c r="K129" s="40">
        <v>2</v>
      </c>
      <c r="L129" s="26">
        <v>11</v>
      </c>
      <c r="M129" s="31" t="s">
        <v>422</v>
      </c>
    </row>
    <row r="130" spans="1:13" ht="12.75" x14ac:dyDescent="0.2">
      <c r="A130" s="20" t="s">
        <v>190</v>
      </c>
      <c r="B130" s="30" t="s">
        <v>102</v>
      </c>
      <c r="C130" s="13">
        <v>48.153266331658294</v>
      </c>
      <c r="D130" s="6">
        <v>48.044024470176971</v>
      </c>
      <c r="E130" s="13">
        <v>52.395624141211286</v>
      </c>
      <c r="F130" s="6">
        <v>52.501321213402385</v>
      </c>
      <c r="G130" s="13">
        <v>51.816429084196493</v>
      </c>
      <c r="H130" s="6">
        <v>51.406214747205411</v>
      </c>
      <c r="I130" s="26">
        <v>7.3</v>
      </c>
      <c r="J130" s="26">
        <v>1756</v>
      </c>
      <c r="K130" s="40" t="s">
        <v>424</v>
      </c>
      <c r="L130" s="26">
        <v>11</v>
      </c>
      <c r="M130" s="31" t="s">
        <v>422</v>
      </c>
    </row>
    <row r="131" spans="1:13" ht="12.75" x14ac:dyDescent="0.2">
      <c r="A131" s="20" t="s">
        <v>191</v>
      </c>
      <c r="B131" s="30" t="s">
        <v>103</v>
      </c>
      <c r="C131" s="13">
        <v>47.279331439807734</v>
      </c>
      <c r="D131" s="6">
        <v>47.170089578326412</v>
      </c>
      <c r="E131" s="13">
        <v>51.972835852446885</v>
      </c>
      <c r="F131" s="6">
        <v>51.655744635873582</v>
      </c>
      <c r="G131" s="13">
        <v>52.63685775817865</v>
      </c>
      <c r="H131" s="6">
        <v>53.047072095169725</v>
      </c>
      <c r="I131" s="26">
        <v>7.2</v>
      </c>
      <c r="J131" s="26">
        <v>1735</v>
      </c>
      <c r="K131" s="40" t="s">
        <v>424</v>
      </c>
      <c r="L131" s="26">
        <v>11</v>
      </c>
      <c r="M131" s="31" t="s">
        <v>422</v>
      </c>
    </row>
    <row r="132" spans="1:13" ht="12.75" x14ac:dyDescent="0.2">
      <c r="A132" s="20" t="s">
        <v>192</v>
      </c>
      <c r="B132" s="30" t="s">
        <v>104</v>
      </c>
      <c r="C132" s="13">
        <v>47.497815162770372</v>
      </c>
      <c r="D132" s="6">
        <v>46.951605855363781</v>
      </c>
      <c r="E132" s="13">
        <v>51.444350491491385</v>
      </c>
      <c r="F132" s="6">
        <v>51.338653419300286</v>
      </c>
      <c r="G132" s="13">
        <v>51.918982668444258</v>
      </c>
      <c r="H132" s="6">
        <v>51.303661162957646</v>
      </c>
      <c r="I132" s="26">
        <v>7.9</v>
      </c>
      <c r="J132" s="26">
        <v>1784</v>
      </c>
      <c r="K132" s="40" t="s">
        <v>424</v>
      </c>
      <c r="L132" s="26">
        <v>10</v>
      </c>
      <c r="M132" s="31" t="s">
        <v>422</v>
      </c>
    </row>
    <row r="133" spans="1:13" ht="12.75" x14ac:dyDescent="0.2">
      <c r="A133" s="20" t="s">
        <v>193</v>
      </c>
      <c r="B133" s="30" t="s">
        <v>105</v>
      </c>
      <c r="C133" s="13">
        <v>48.371750054620932</v>
      </c>
      <c r="D133" s="6">
        <v>46.842363993882458</v>
      </c>
      <c r="E133" s="13">
        <v>51.972835852446885</v>
      </c>
      <c r="F133" s="6">
        <v>51.338653419300286</v>
      </c>
      <c r="G133" s="13">
        <v>51.508768331453183</v>
      </c>
      <c r="H133" s="6">
        <v>52.431750589683105</v>
      </c>
      <c r="I133" s="26">
        <v>7.7</v>
      </c>
      <c r="J133" s="26">
        <v>1771</v>
      </c>
      <c r="K133" s="40" t="s">
        <v>424</v>
      </c>
      <c r="L133" s="26">
        <v>13</v>
      </c>
      <c r="M133" s="31" t="s">
        <v>422</v>
      </c>
    </row>
    <row r="134" spans="1:13" ht="12.75" x14ac:dyDescent="0.2">
      <c r="A134" s="20" t="s">
        <v>194</v>
      </c>
      <c r="B134" s="30" t="s">
        <v>106</v>
      </c>
      <c r="C134" s="13">
        <v>47.934782608695656</v>
      </c>
      <c r="D134" s="6">
        <v>47.825540747214333</v>
      </c>
      <c r="E134" s="13">
        <v>51.76144170806468</v>
      </c>
      <c r="F134" s="6">
        <v>51.655744635873582</v>
      </c>
      <c r="G134" s="13">
        <v>51.303661162957646</v>
      </c>
      <c r="H134" s="6">
        <v>52.124089836939802</v>
      </c>
      <c r="I134" s="26">
        <v>7.8</v>
      </c>
      <c r="J134" s="26">
        <v>1873</v>
      </c>
      <c r="K134" s="40" t="s">
        <v>424</v>
      </c>
      <c r="L134" s="26">
        <v>11</v>
      </c>
      <c r="M134" s="31" t="s">
        <v>422</v>
      </c>
    </row>
    <row r="135" spans="1:13" ht="12.75" x14ac:dyDescent="0.2">
      <c r="A135" s="20"/>
      <c r="B135" s="34"/>
      <c r="C135" s="14"/>
      <c r="D135" s="9"/>
      <c r="E135" s="14"/>
      <c r="F135" s="9"/>
      <c r="G135" s="14"/>
      <c r="H135" s="9"/>
      <c r="I135" s="21"/>
      <c r="J135" s="21"/>
      <c r="K135" s="43"/>
      <c r="L135" s="35"/>
    </row>
    <row r="136" spans="1:13" ht="12.75" x14ac:dyDescent="0.2">
      <c r="A136" s="20"/>
      <c r="B136" s="34"/>
      <c r="C136" s="13"/>
      <c r="D136" s="7"/>
      <c r="E136" s="13"/>
      <c r="F136" s="7"/>
      <c r="G136" s="13"/>
      <c r="H136" s="7"/>
      <c r="I136" s="21"/>
      <c r="J136" s="22"/>
      <c r="K136" s="45"/>
      <c r="L136" s="26"/>
    </row>
    <row r="137" spans="1:13" ht="12.75" x14ac:dyDescent="0.2">
      <c r="A137" s="20" t="s">
        <v>186</v>
      </c>
      <c r="B137" s="30" t="s">
        <v>107</v>
      </c>
      <c r="C137" s="13">
        <v>63.2286432160804</v>
      </c>
      <c r="D137" s="6">
        <v>63.010159493117762</v>
      </c>
      <c r="E137" s="13">
        <v>62.331148927174709</v>
      </c>
      <c r="F137" s="6">
        <v>62.225451854983611</v>
      </c>
      <c r="G137" s="13">
        <v>63.302430519946675</v>
      </c>
      <c r="H137" s="6">
        <v>62.687109014460056</v>
      </c>
      <c r="I137" s="26">
        <v>8.1999999999999993</v>
      </c>
      <c r="J137" s="26">
        <v>2056</v>
      </c>
      <c r="K137" s="40">
        <v>1</v>
      </c>
      <c r="L137" s="26">
        <v>24</v>
      </c>
      <c r="M137" s="31" t="s">
        <v>422</v>
      </c>
    </row>
    <row r="138" spans="1:13" ht="12.75" x14ac:dyDescent="0.2">
      <c r="A138" s="20" t="s">
        <v>187</v>
      </c>
      <c r="B138" s="30" t="s">
        <v>108</v>
      </c>
      <c r="C138" s="13">
        <v>60.388354817566089</v>
      </c>
      <c r="D138" s="6">
        <v>60.279112956084766</v>
      </c>
      <c r="E138" s="13">
        <v>60.428601627734913</v>
      </c>
      <c r="F138" s="6">
        <v>60.111510411161603</v>
      </c>
      <c r="G138" s="13">
        <v>59.097733565788126</v>
      </c>
      <c r="H138" s="6">
        <v>58.379858476053741</v>
      </c>
      <c r="I138" s="26">
        <v>7.9</v>
      </c>
      <c r="J138" s="26">
        <v>1969</v>
      </c>
      <c r="K138" s="40">
        <v>1</v>
      </c>
      <c r="L138" s="26">
        <v>19</v>
      </c>
      <c r="M138" s="31" t="s">
        <v>422</v>
      </c>
    </row>
    <row r="139" spans="1:13" ht="12.75" x14ac:dyDescent="0.2">
      <c r="A139" s="20" t="s">
        <v>188</v>
      </c>
      <c r="B139" s="30" t="s">
        <v>109</v>
      </c>
      <c r="C139" s="13">
        <v>60.169871094603458</v>
      </c>
      <c r="D139" s="6">
        <v>58.858968756827615</v>
      </c>
      <c r="E139" s="13">
        <v>58.843145544868406</v>
      </c>
      <c r="F139" s="6">
        <v>58.843145544868406</v>
      </c>
      <c r="G139" s="13">
        <v>60.328376576761357</v>
      </c>
      <c r="H139" s="6">
        <v>57.354322633576047</v>
      </c>
      <c r="I139" s="26">
        <v>8</v>
      </c>
      <c r="J139" s="26">
        <v>1839</v>
      </c>
      <c r="K139" s="40" t="s">
        <v>424</v>
      </c>
      <c r="L139" s="26">
        <v>16</v>
      </c>
      <c r="M139" s="31" t="s">
        <v>422</v>
      </c>
    </row>
    <row r="140" spans="1:13" ht="12.75" x14ac:dyDescent="0.2">
      <c r="A140" s="20" t="s">
        <v>189</v>
      </c>
      <c r="B140" s="30" t="s">
        <v>110</v>
      </c>
      <c r="C140" s="13">
        <v>60.497596679047412</v>
      </c>
      <c r="D140" s="6">
        <v>60.934564124972688</v>
      </c>
      <c r="E140" s="13">
        <v>59.160236761441702</v>
      </c>
      <c r="F140" s="6">
        <v>59.583025050206103</v>
      </c>
      <c r="G140" s="13">
        <v>60.841144498000205</v>
      </c>
      <c r="H140" s="6">
        <v>59.81560865552251</v>
      </c>
      <c r="I140" s="26">
        <v>8</v>
      </c>
      <c r="J140" s="26">
        <v>1971</v>
      </c>
      <c r="K140" s="40">
        <v>14</v>
      </c>
      <c r="L140" s="26">
        <v>30</v>
      </c>
      <c r="M140" s="31" t="s">
        <v>422</v>
      </c>
    </row>
    <row r="141" spans="1:13" ht="12.75" x14ac:dyDescent="0.2">
      <c r="A141" s="20" t="s">
        <v>190</v>
      </c>
      <c r="B141" s="30" t="s">
        <v>111</v>
      </c>
      <c r="C141" s="13">
        <v>60.060629233122135</v>
      </c>
      <c r="D141" s="6">
        <v>61.153047847935333</v>
      </c>
      <c r="E141" s="13">
        <v>59.794419194588308</v>
      </c>
      <c r="F141" s="6">
        <v>59.583025050206103</v>
      </c>
      <c r="G141" s="13">
        <v>60.12326940826582</v>
      </c>
      <c r="H141" s="6">
        <v>58.482412060301506</v>
      </c>
      <c r="I141" s="26">
        <v>7.9</v>
      </c>
      <c r="J141" s="26">
        <v>2064</v>
      </c>
      <c r="K141" s="40">
        <v>2</v>
      </c>
      <c r="L141" s="26">
        <v>33</v>
      </c>
      <c r="M141" s="31" t="s">
        <v>422</v>
      </c>
    </row>
    <row r="142" spans="1:13" ht="12.75" x14ac:dyDescent="0.2">
      <c r="A142" s="20" t="s">
        <v>191</v>
      </c>
      <c r="B142" s="30" t="s">
        <v>112</v>
      </c>
      <c r="C142" s="13">
        <v>59.295936202752891</v>
      </c>
      <c r="D142" s="6">
        <v>60.388354817566089</v>
      </c>
      <c r="E142" s="13">
        <v>59.583025050206103</v>
      </c>
      <c r="F142" s="6">
        <v>59.371630905823906</v>
      </c>
      <c r="G142" s="13">
        <v>59.302840734283663</v>
      </c>
      <c r="H142" s="6">
        <v>59.610501487026973</v>
      </c>
      <c r="I142" s="26">
        <v>7.8</v>
      </c>
      <c r="J142" s="26">
        <v>1720</v>
      </c>
      <c r="K142" s="40" t="s">
        <v>424</v>
      </c>
      <c r="L142" s="26">
        <v>16</v>
      </c>
      <c r="M142" s="31" t="s">
        <v>422</v>
      </c>
    </row>
    <row r="143" spans="1:13" ht="12.75" x14ac:dyDescent="0.2">
      <c r="A143" s="20" t="s">
        <v>192</v>
      </c>
      <c r="B143" s="30" t="s">
        <v>113</v>
      </c>
      <c r="C143" s="13">
        <v>61.043805986454011</v>
      </c>
      <c r="D143" s="6">
        <v>62.463950185711163</v>
      </c>
      <c r="E143" s="13">
        <v>61.062784060881512</v>
      </c>
      <c r="F143" s="6">
        <v>61.062784060881512</v>
      </c>
      <c r="G143" s="13">
        <v>60.943698082247977</v>
      </c>
      <c r="H143" s="6">
        <v>58.584965644549278</v>
      </c>
      <c r="I143" s="26">
        <v>7.6</v>
      </c>
      <c r="J143" s="26">
        <v>1952</v>
      </c>
      <c r="K143" s="40" t="s">
        <v>424</v>
      </c>
      <c r="L143" s="26">
        <v>17</v>
      </c>
      <c r="M143" s="31" t="s">
        <v>422</v>
      </c>
    </row>
    <row r="144" spans="1:13" ht="12.75" x14ac:dyDescent="0.2">
      <c r="A144" s="20" t="s">
        <v>193</v>
      </c>
      <c r="B144" s="30" t="s">
        <v>114</v>
      </c>
      <c r="C144" s="13">
        <v>62.791675770155123</v>
      </c>
      <c r="D144" s="6">
        <v>64.539545553856243</v>
      </c>
      <c r="E144" s="13">
        <v>62.965331360321315</v>
      </c>
      <c r="F144" s="6">
        <v>62.965331360321315</v>
      </c>
      <c r="G144" s="13">
        <v>62.482001845964518</v>
      </c>
      <c r="H144" s="6">
        <v>62.687109014460056</v>
      </c>
      <c r="I144" s="26">
        <v>7.8</v>
      </c>
      <c r="J144" s="26">
        <v>1927</v>
      </c>
      <c r="K144" s="40">
        <v>3</v>
      </c>
      <c r="L144" s="26">
        <v>22</v>
      </c>
      <c r="M144" s="31" t="s">
        <v>422</v>
      </c>
    </row>
    <row r="145" spans="1:13" ht="12.75" x14ac:dyDescent="0.2">
      <c r="A145" s="20" t="s">
        <v>194</v>
      </c>
      <c r="B145" s="30" t="s">
        <v>115</v>
      </c>
      <c r="C145" s="13">
        <v>66.287415337557348</v>
      </c>
      <c r="D145" s="6">
        <v>63.884094384968321</v>
      </c>
      <c r="E145" s="13">
        <v>64.762181587570026</v>
      </c>
      <c r="F145" s="6">
        <v>64.973575731952224</v>
      </c>
      <c r="G145" s="13">
        <v>62.994769767203366</v>
      </c>
      <c r="H145" s="6">
        <v>62.379448261716746</v>
      </c>
      <c r="I145" s="26">
        <v>8</v>
      </c>
      <c r="J145" s="26">
        <v>1950</v>
      </c>
      <c r="K145" s="40">
        <v>4</v>
      </c>
      <c r="L145" s="26">
        <v>18</v>
      </c>
      <c r="M145" s="31" t="s">
        <v>422</v>
      </c>
    </row>
    <row r="146" spans="1:13" ht="12.75" x14ac:dyDescent="0.2">
      <c r="A146" s="20"/>
      <c r="B146" s="34"/>
      <c r="C146" s="14"/>
      <c r="D146" s="9"/>
      <c r="E146" s="14"/>
      <c r="F146" s="9"/>
      <c r="G146" s="14"/>
      <c r="H146" s="9"/>
      <c r="I146" s="21"/>
      <c r="J146" s="21"/>
      <c r="K146" s="43"/>
      <c r="L146" s="35"/>
    </row>
    <row r="147" spans="1:13" ht="12.75" x14ac:dyDescent="0.2">
      <c r="A147" s="20"/>
      <c r="B147" s="34"/>
      <c r="C147" s="13"/>
      <c r="D147" s="7"/>
      <c r="E147" s="13"/>
      <c r="F147" s="7"/>
      <c r="G147" s="13"/>
      <c r="H147" s="7"/>
      <c r="I147" s="21"/>
      <c r="J147" s="26"/>
      <c r="K147" s="40"/>
      <c r="L147" s="26"/>
    </row>
    <row r="148" spans="1:13" ht="12.75" x14ac:dyDescent="0.2">
      <c r="A148" s="20" t="s">
        <v>186</v>
      </c>
      <c r="B148" s="30" t="s">
        <v>116</v>
      </c>
      <c r="C148" s="13">
        <v>43.565108149442864</v>
      </c>
      <c r="D148" s="6">
        <v>43.783591872405509</v>
      </c>
      <c r="E148" s="13">
        <v>45.31392030440756</v>
      </c>
      <c r="F148" s="6">
        <v>46.053799809745271</v>
      </c>
      <c r="G148" s="13">
        <v>45.252999692339245</v>
      </c>
      <c r="H148" s="6">
        <v>43.919803097118248</v>
      </c>
      <c r="I148" s="26">
        <v>8.6</v>
      </c>
      <c r="J148" s="26">
        <v>2121</v>
      </c>
      <c r="K148" s="40" t="s">
        <v>424</v>
      </c>
      <c r="L148" s="26">
        <v>63</v>
      </c>
      <c r="M148" s="31" t="s">
        <v>422</v>
      </c>
    </row>
    <row r="149" spans="1:13" ht="12.75" x14ac:dyDescent="0.2">
      <c r="A149" s="20" t="s">
        <v>187</v>
      </c>
      <c r="B149" s="30" t="s">
        <v>117</v>
      </c>
      <c r="C149" s="13">
        <v>43.455866287961548</v>
      </c>
      <c r="D149" s="6">
        <v>43.23738256499891</v>
      </c>
      <c r="E149" s="13">
        <v>44.574040799069863</v>
      </c>
      <c r="F149" s="6">
        <v>44.468343726878764</v>
      </c>
      <c r="G149" s="13">
        <v>44.02235668136602</v>
      </c>
      <c r="H149" s="6">
        <v>45.047892523843714</v>
      </c>
      <c r="I149" s="26">
        <v>8.3000000000000007</v>
      </c>
      <c r="J149" s="26">
        <v>2144</v>
      </c>
      <c r="K149" s="40" t="s">
        <v>424</v>
      </c>
      <c r="L149" s="26">
        <v>45</v>
      </c>
      <c r="M149" s="31" t="s">
        <v>422</v>
      </c>
    </row>
    <row r="150" spans="1:13" ht="12.75" x14ac:dyDescent="0.2">
      <c r="A150" s="20" t="s">
        <v>188</v>
      </c>
      <c r="B150" s="30" t="s">
        <v>118</v>
      </c>
      <c r="C150" s="13">
        <v>41.16178719685383</v>
      </c>
      <c r="D150" s="6">
        <v>42.36344767314835</v>
      </c>
      <c r="E150" s="13">
        <v>42.988584716203363</v>
      </c>
      <c r="F150" s="6">
        <v>42.777190571821158</v>
      </c>
      <c r="G150" s="13">
        <v>44.22746384986155</v>
      </c>
      <c r="H150" s="6">
        <v>43.201928007383856</v>
      </c>
      <c r="I150" s="26">
        <v>8.3000000000000007</v>
      </c>
      <c r="J150" s="26">
        <v>2105</v>
      </c>
      <c r="K150" s="40" t="s">
        <v>424</v>
      </c>
      <c r="L150" s="26">
        <v>36</v>
      </c>
      <c r="M150" s="31" t="s">
        <v>422</v>
      </c>
    </row>
    <row r="151" spans="1:13" ht="12.75" x14ac:dyDescent="0.2">
      <c r="A151" s="20" t="s">
        <v>189</v>
      </c>
      <c r="B151" s="30" t="s">
        <v>119</v>
      </c>
      <c r="C151" s="13">
        <v>41.817238365741751</v>
      </c>
      <c r="D151" s="6">
        <v>41.817238365741751</v>
      </c>
      <c r="E151" s="13">
        <v>41.720219849910151</v>
      </c>
      <c r="F151" s="6">
        <v>41.825916922101257</v>
      </c>
      <c r="G151" s="13">
        <v>41.458517075171777</v>
      </c>
      <c r="H151" s="6">
        <v>43.099374423136084</v>
      </c>
      <c r="I151" s="26">
        <v>8.6999999999999993</v>
      </c>
      <c r="J151" s="26">
        <v>2128</v>
      </c>
      <c r="K151" s="40" t="s">
        <v>424</v>
      </c>
      <c r="L151" s="26">
        <v>41</v>
      </c>
      <c r="M151" s="31" t="s">
        <v>422</v>
      </c>
    </row>
    <row r="152" spans="1:13" ht="12.75" x14ac:dyDescent="0.2">
      <c r="A152" s="20" t="s">
        <v>190</v>
      </c>
      <c r="B152" s="30" t="s">
        <v>120</v>
      </c>
      <c r="C152" s="13">
        <v>41.271029058335152</v>
      </c>
      <c r="D152" s="6">
        <v>40.287852305003277</v>
      </c>
      <c r="E152" s="13">
        <v>41.720219849910151</v>
      </c>
      <c r="F152" s="6">
        <v>40.874643272381356</v>
      </c>
      <c r="G152" s="13">
        <v>43.099374423136084</v>
      </c>
      <c r="H152" s="6">
        <v>41.561070659419542</v>
      </c>
      <c r="I152" s="26">
        <v>8.5</v>
      </c>
      <c r="J152" s="26">
        <v>2074</v>
      </c>
      <c r="K152" s="40" t="s">
        <v>424</v>
      </c>
      <c r="L152" s="26">
        <v>31</v>
      </c>
      <c r="M152" s="31" t="s">
        <v>422</v>
      </c>
    </row>
    <row r="153" spans="1:13" ht="12.75" x14ac:dyDescent="0.2">
      <c r="A153" s="20" t="s">
        <v>191</v>
      </c>
      <c r="B153" s="30" t="s">
        <v>121</v>
      </c>
      <c r="C153" s="13">
        <v>39.741642997596678</v>
      </c>
      <c r="D153" s="6">
        <v>40.069368582040639</v>
      </c>
      <c r="E153" s="13">
        <v>40.76894620019025</v>
      </c>
      <c r="F153" s="6">
        <v>40.663249127999151</v>
      </c>
      <c r="G153" s="13">
        <v>40.843195569685165</v>
      </c>
      <c r="H153" s="6">
        <v>41.971284996410624</v>
      </c>
      <c r="I153" s="26">
        <v>8.6999999999999993</v>
      </c>
      <c r="J153" s="26">
        <v>2142</v>
      </c>
      <c r="K153" s="40" t="s">
        <v>424</v>
      </c>
      <c r="L153" s="26">
        <v>49</v>
      </c>
      <c r="M153" s="31" t="s">
        <v>422</v>
      </c>
    </row>
    <row r="154" spans="1:13" ht="12.75" x14ac:dyDescent="0.2">
      <c r="A154" s="20" t="s">
        <v>192</v>
      </c>
      <c r="B154" s="30" t="s">
        <v>122</v>
      </c>
      <c r="C154" s="13">
        <v>40.287852305003277</v>
      </c>
      <c r="D154" s="6">
        <v>40.178610443521954</v>
      </c>
      <c r="E154" s="13">
        <v>40.874643272381356</v>
      </c>
      <c r="F154" s="6">
        <v>40.76894620019025</v>
      </c>
      <c r="G154" s="13">
        <v>43.201928007383856</v>
      </c>
      <c r="H154" s="6">
        <v>41.663624243667314</v>
      </c>
      <c r="I154" s="26">
        <v>8.8000000000000007</v>
      </c>
      <c r="J154" s="26">
        <v>2060</v>
      </c>
      <c r="K154" s="40" t="s">
        <v>424</v>
      </c>
      <c r="L154" s="26">
        <v>41</v>
      </c>
      <c r="M154" s="31" t="s">
        <v>422</v>
      </c>
    </row>
    <row r="155" spans="1:13" ht="12.75" x14ac:dyDescent="0.2">
      <c r="A155" s="20" t="s">
        <v>193</v>
      </c>
      <c r="B155" s="30" t="s">
        <v>123</v>
      </c>
      <c r="C155" s="13">
        <v>40.834061612409876</v>
      </c>
      <c r="D155" s="6">
        <v>40.724819750928553</v>
      </c>
      <c r="E155" s="13">
        <v>41.191734488954651</v>
      </c>
      <c r="F155" s="6">
        <v>41.720219849910151</v>
      </c>
      <c r="G155" s="13">
        <v>42.176392164906161</v>
      </c>
      <c r="H155" s="6">
        <v>43.099374423136084</v>
      </c>
      <c r="I155" s="26">
        <v>8.6</v>
      </c>
      <c r="J155" s="26">
        <v>2050</v>
      </c>
      <c r="K155" s="40" t="s">
        <v>424</v>
      </c>
      <c r="L155" s="26">
        <v>29</v>
      </c>
      <c r="M155" s="31" t="s">
        <v>422</v>
      </c>
    </row>
    <row r="156" spans="1:13" ht="12.75" x14ac:dyDescent="0.2">
      <c r="A156" s="20" t="s">
        <v>194</v>
      </c>
      <c r="B156" s="30" t="s">
        <v>124</v>
      </c>
      <c r="C156" s="13">
        <v>40.724819750928553</v>
      </c>
      <c r="D156" s="6">
        <v>40.943303473891199</v>
      </c>
      <c r="E156" s="13">
        <v>41.614522777719053</v>
      </c>
      <c r="F156" s="6">
        <v>41.191734488954651</v>
      </c>
      <c r="G156" s="13">
        <v>42.484052917649478</v>
      </c>
      <c r="H156" s="6">
        <v>41.868731412162859</v>
      </c>
      <c r="I156" s="26">
        <v>9</v>
      </c>
      <c r="J156" s="26">
        <v>2123</v>
      </c>
      <c r="K156" s="40" t="s">
        <v>424</v>
      </c>
      <c r="L156" s="26">
        <v>43</v>
      </c>
      <c r="M156" s="31" t="s">
        <v>422</v>
      </c>
    </row>
    <row r="157" spans="1:13" ht="12.75" x14ac:dyDescent="0.2">
      <c r="A157" s="20"/>
      <c r="B157" s="34"/>
      <c r="C157" s="14"/>
      <c r="D157" s="9"/>
      <c r="E157" s="14"/>
      <c r="F157" s="9"/>
      <c r="G157" s="14"/>
      <c r="H157" s="9"/>
      <c r="I157" s="21"/>
      <c r="J157" s="21"/>
      <c r="K157" s="43"/>
      <c r="L157" s="35"/>
    </row>
    <row r="158" spans="1:13" ht="12.75" x14ac:dyDescent="0.2">
      <c r="A158" s="20"/>
      <c r="B158" s="34"/>
      <c r="C158" s="13"/>
      <c r="D158" s="7"/>
      <c r="E158" s="13"/>
      <c r="F158" s="7"/>
      <c r="G158" s="13"/>
      <c r="H158" s="7"/>
      <c r="I158" s="21"/>
      <c r="J158" s="22"/>
      <c r="K158" s="45"/>
      <c r="L158" s="26"/>
    </row>
    <row r="159" spans="1:13" ht="12.75" x14ac:dyDescent="0.2">
      <c r="A159" s="20" t="s">
        <v>186</v>
      </c>
      <c r="B159" s="30" t="s">
        <v>125</v>
      </c>
      <c r="C159" s="13">
        <v>47.279331439807734</v>
      </c>
      <c r="D159" s="6">
        <v>47.388573301289057</v>
      </c>
      <c r="E159" s="13">
        <v>49.753197336433779</v>
      </c>
      <c r="F159" s="6">
        <v>50.281682697389279</v>
      </c>
      <c r="G159" s="13">
        <v>48.227053635524555</v>
      </c>
      <c r="H159" s="6">
        <v>47.509178545790178</v>
      </c>
      <c r="I159" s="26">
        <v>9.3000000000000007</v>
      </c>
      <c r="J159" s="26">
        <v>2200</v>
      </c>
      <c r="K159" s="40">
        <v>1</v>
      </c>
      <c r="L159" s="26">
        <v>40</v>
      </c>
      <c r="M159" s="31" t="s">
        <v>423</v>
      </c>
    </row>
    <row r="160" spans="1:13" ht="12.75" x14ac:dyDescent="0.2">
      <c r="A160" s="20" t="s">
        <v>187</v>
      </c>
      <c r="B160" s="30" t="s">
        <v>126</v>
      </c>
      <c r="C160" s="13">
        <v>47.170089578326412</v>
      </c>
      <c r="D160" s="6">
        <v>47.170089578326412</v>
      </c>
      <c r="E160" s="13">
        <v>49.64750026424268</v>
      </c>
      <c r="F160" s="6">
        <v>49.753197336433779</v>
      </c>
      <c r="G160" s="13">
        <v>47.81683929853348</v>
      </c>
      <c r="H160" s="6">
        <v>49.252589478002257</v>
      </c>
      <c r="I160" s="26">
        <v>8.3000000000000007</v>
      </c>
      <c r="J160" s="26">
        <v>2155</v>
      </c>
      <c r="K160" s="40">
        <v>1</v>
      </c>
      <c r="L160" s="26">
        <v>28</v>
      </c>
      <c r="M160" s="31" t="s">
        <v>423</v>
      </c>
    </row>
    <row r="161" spans="1:13" ht="12.75" x14ac:dyDescent="0.2">
      <c r="A161" s="20" t="s">
        <v>188</v>
      </c>
      <c r="B161" s="30" t="s">
        <v>127</v>
      </c>
      <c r="C161" s="13">
        <v>46.514638409438497</v>
      </c>
      <c r="D161" s="6">
        <v>46.077670963513214</v>
      </c>
      <c r="E161" s="13">
        <v>49.436106119860483</v>
      </c>
      <c r="F161" s="6">
        <v>49.330409047669377</v>
      </c>
      <c r="G161" s="13">
        <v>49.457696646497794</v>
      </c>
      <c r="H161" s="6">
        <v>48.021946467029025</v>
      </c>
      <c r="I161" s="26">
        <v>8.9</v>
      </c>
      <c r="J161" s="26">
        <v>2072</v>
      </c>
      <c r="K161" s="40" t="s">
        <v>424</v>
      </c>
      <c r="L161" s="26">
        <v>28</v>
      </c>
      <c r="M161" s="31" t="s">
        <v>423</v>
      </c>
    </row>
    <row r="162" spans="1:13" ht="12.75" x14ac:dyDescent="0.2">
      <c r="A162" s="20" t="s">
        <v>189</v>
      </c>
      <c r="B162" s="30" t="s">
        <v>128</v>
      </c>
      <c r="C162" s="13">
        <v>46.186912824994536</v>
      </c>
      <c r="D162" s="6">
        <v>46.077670963513214</v>
      </c>
      <c r="E162" s="13">
        <v>48.801923686713877</v>
      </c>
      <c r="F162" s="6">
        <v>48.696226614522779</v>
      </c>
      <c r="G162" s="13">
        <v>46.996410624551331</v>
      </c>
      <c r="H162" s="6">
        <v>48.637267972515644</v>
      </c>
      <c r="I162" s="26">
        <v>9</v>
      </c>
      <c r="J162" s="26">
        <v>2109</v>
      </c>
      <c r="K162" s="40" t="s">
        <v>424</v>
      </c>
      <c r="L162" s="26">
        <v>24</v>
      </c>
      <c r="M162" s="31" t="s">
        <v>423</v>
      </c>
    </row>
    <row r="163" spans="1:13" ht="12.75" x14ac:dyDescent="0.2">
      <c r="A163" s="20" t="s">
        <v>190</v>
      </c>
      <c r="B163" s="30" t="s">
        <v>129</v>
      </c>
      <c r="C163" s="13">
        <v>45.74994537906926</v>
      </c>
      <c r="D163" s="6">
        <v>46.951605855363781</v>
      </c>
      <c r="E163" s="13">
        <v>48.484832470140574</v>
      </c>
      <c r="F163" s="6">
        <v>48.273438325758377</v>
      </c>
      <c r="G163" s="13">
        <v>48.4321608040201</v>
      </c>
      <c r="H163" s="6">
        <v>46.688749871808014</v>
      </c>
      <c r="I163" s="26">
        <v>9.1999999999999993</v>
      </c>
      <c r="J163" s="26">
        <v>2115</v>
      </c>
      <c r="K163" s="40">
        <v>1</v>
      </c>
      <c r="L163" s="26">
        <v>25</v>
      </c>
      <c r="M163" s="31" t="s">
        <v>423</v>
      </c>
    </row>
    <row r="164" spans="1:13" ht="12.75" x14ac:dyDescent="0.2">
      <c r="A164" s="20" t="s">
        <v>191</v>
      </c>
      <c r="B164" s="30" t="s">
        <v>130</v>
      </c>
      <c r="C164" s="13">
        <v>46.514638409438497</v>
      </c>
      <c r="D164" s="6">
        <v>45.859187240550582</v>
      </c>
      <c r="E164" s="13">
        <v>48.590529542331673</v>
      </c>
      <c r="F164" s="6">
        <v>48.484832470140574</v>
      </c>
      <c r="G164" s="13">
        <v>46.688749871808014</v>
      </c>
      <c r="H164" s="6">
        <v>48.534714388267872</v>
      </c>
      <c r="I164" s="26">
        <v>9.1</v>
      </c>
      <c r="J164" s="26">
        <v>2157</v>
      </c>
      <c r="K164" s="40">
        <v>1</v>
      </c>
      <c r="L164" s="26">
        <v>21</v>
      </c>
      <c r="M164" s="31" t="s">
        <v>423</v>
      </c>
    </row>
    <row r="165" spans="1:13" ht="12.75" x14ac:dyDescent="0.2">
      <c r="A165" s="20" t="s">
        <v>192</v>
      </c>
      <c r="B165" s="30" t="s">
        <v>131</v>
      </c>
      <c r="C165" s="13">
        <v>47.060847716845096</v>
      </c>
      <c r="D165" s="6">
        <v>46.186912824994536</v>
      </c>
      <c r="E165" s="13">
        <v>48.273438325758377</v>
      </c>
      <c r="F165" s="6">
        <v>48.696226614522779</v>
      </c>
      <c r="G165" s="13">
        <v>49.047482309506719</v>
      </c>
      <c r="H165" s="6">
        <v>46.586196287560256</v>
      </c>
      <c r="I165" s="26">
        <v>9.3000000000000007</v>
      </c>
      <c r="J165" s="26">
        <v>2155</v>
      </c>
      <c r="K165" s="40">
        <v>1</v>
      </c>
      <c r="L165" s="26">
        <v>23</v>
      </c>
      <c r="M165" s="31" t="s">
        <v>423</v>
      </c>
    </row>
    <row r="166" spans="1:13" ht="12.75" x14ac:dyDescent="0.2">
      <c r="A166" s="20" t="s">
        <v>193</v>
      </c>
      <c r="B166" s="30" t="s">
        <v>132</v>
      </c>
      <c r="C166" s="13">
        <v>47.388573301289057</v>
      </c>
      <c r="D166" s="6">
        <v>46.623880270919813</v>
      </c>
      <c r="E166" s="13">
        <v>49.013317831096074</v>
      </c>
      <c r="F166" s="6">
        <v>48.801923686713877</v>
      </c>
      <c r="G166" s="13">
        <v>47.714285714285708</v>
      </c>
      <c r="H166" s="6">
        <v>48.73982155676341</v>
      </c>
      <c r="I166" s="26">
        <v>9.3000000000000007</v>
      </c>
      <c r="J166" s="26">
        <v>2119</v>
      </c>
      <c r="K166" s="40">
        <v>1</v>
      </c>
      <c r="L166" s="26">
        <v>23</v>
      </c>
      <c r="M166" s="31" t="s">
        <v>423</v>
      </c>
    </row>
    <row r="167" spans="1:13" ht="12.75" x14ac:dyDescent="0.2">
      <c r="A167" s="20" t="s">
        <v>194</v>
      </c>
      <c r="B167" s="30" t="s">
        <v>133</v>
      </c>
      <c r="C167" s="13">
        <v>48.917959362027531</v>
      </c>
      <c r="D167" s="6">
        <v>48.26250819313961</v>
      </c>
      <c r="E167" s="13">
        <v>50.387379769580384</v>
      </c>
      <c r="F167" s="6">
        <v>50.598773913962575</v>
      </c>
      <c r="G167" s="13">
        <v>49.970464567736641</v>
      </c>
      <c r="H167" s="6">
        <v>48.944928725258947</v>
      </c>
      <c r="I167" s="26">
        <v>9.1999999999999993</v>
      </c>
      <c r="J167" s="26">
        <v>2159</v>
      </c>
      <c r="K167" s="40">
        <v>2</v>
      </c>
      <c r="L167" s="26">
        <v>25</v>
      </c>
      <c r="M167" s="31" t="s">
        <v>423</v>
      </c>
    </row>
    <row r="168" spans="1:13" ht="12.75" x14ac:dyDescent="0.2">
      <c r="A168" s="20"/>
      <c r="B168" s="34"/>
      <c r="C168" s="14"/>
      <c r="D168" s="9"/>
      <c r="E168" s="14"/>
      <c r="F168" s="9"/>
      <c r="G168" s="14"/>
      <c r="H168" s="9"/>
      <c r="I168" s="21"/>
      <c r="J168" s="21"/>
      <c r="K168" s="43"/>
      <c r="L168" s="35"/>
    </row>
    <row r="169" spans="1:13" ht="12.75" x14ac:dyDescent="0.2">
      <c r="A169" s="20"/>
      <c r="B169" s="34"/>
      <c r="C169" s="13"/>
      <c r="D169" s="7"/>
      <c r="E169" s="13"/>
      <c r="F169" s="7"/>
      <c r="G169" s="13"/>
      <c r="H169" s="7"/>
      <c r="I169" s="21"/>
      <c r="J169" s="22"/>
      <c r="K169" s="45"/>
      <c r="L169" s="26"/>
    </row>
    <row r="170" spans="1:13" ht="12.75" x14ac:dyDescent="0.2">
      <c r="A170" s="19" t="s">
        <v>186</v>
      </c>
      <c r="B170" s="30" t="s">
        <v>142</v>
      </c>
      <c r="C170" s="15">
        <v>62.771681029780737</v>
      </c>
      <c r="D170" s="10">
        <v>60.699029126213595</v>
      </c>
      <c r="E170" s="15">
        <v>60.182180711512231</v>
      </c>
      <c r="F170" s="10">
        <v>60.182180711512231</v>
      </c>
      <c r="G170" s="15">
        <v>58.182798275035935</v>
      </c>
      <c r="H170" s="10">
        <v>59.859846669861049</v>
      </c>
      <c r="I170" s="26">
        <v>8.5</v>
      </c>
      <c r="J170" s="26">
        <v>2324</v>
      </c>
      <c r="K170" s="40">
        <v>2</v>
      </c>
      <c r="L170" s="26">
        <v>65</v>
      </c>
      <c r="M170" s="31" t="s">
        <v>422</v>
      </c>
    </row>
    <row r="171" spans="1:13" ht="12.75" x14ac:dyDescent="0.2">
      <c r="A171" s="19" t="s">
        <v>187</v>
      </c>
      <c r="B171" s="30" t="s">
        <v>143</v>
      </c>
      <c r="C171" s="15">
        <v>59.499072760990515</v>
      </c>
      <c r="D171" s="10">
        <v>59.062724991818484</v>
      </c>
      <c r="E171" s="15">
        <v>59.2376954559765</v>
      </c>
      <c r="F171" s="10">
        <v>59.132752649805859</v>
      </c>
      <c r="G171" s="15">
        <v>62.734786775275509</v>
      </c>
      <c r="H171" s="10">
        <v>62.016051748921896</v>
      </c>
      <c r="I171" s="26">
        <v>8.3000000000000007</v>
      </c>
      <c r="J171" s="26">
        <v>2204</v>
      </c>
      <c r="K171" s="40">
        <v>3</v>
      </c>
      <c r="L171" s="26">
        <v>51</v>
      </c>
      <c r="M171" s="31" t="s">
        <v>422</v>
      </c>
    </row>
    <row r="172" spans="1:13" ht="12.75" x14ac:dyDescent="0.2">
      <c r="A172" s="19" t="s">
        <v>188</v>
      </c>
      <c r="B172" s="30" t="s">
        <v>144</v>
      </c>
      <c r="C172" s="15">
        <v>59.171811934111496</v>
      </c>
      <c r="D172" s="10">
        <v>60.153594414748561</v>
      </c>
      <c r="E172" s="15">
        <v>59.132752649805859</v>
      </c>
      <c r="F172" s="10">
        <v>59.132752649805859</v>
      </c>
      <c r="G172" s="15">
        <v>60.099425011978923</v>
      </c>
      <c r="H172" s="10">
        <v>61.29731672256829</v>
      </c>
      <c r="I172" s="26">
        <v>8.1999999999999993</v>
      </c>
      <c r="J172" s="26">
        <v>2178</v>
      </c>
      <c r="K172" s="40">
        <v>2</v>
      </c>
      <c r="L172" s="26">
        <v>43</v>
      </c>
      <c r="M172" s="31" t="s">
        <v>422</v>
      </c>
    </row>
    <row r="173" spans="1:13" ht="12.75" x14ac:dyDescent="0.2">
      <c r="A173" s="19" t="s">
        <v>189</v>
      </c>
      <c r="B173" s="30" t="s">
        <v>145</v>
      </c>
      <c r="C173" s="15">
        <v>59.935420530162538</v>
      </c>
      <c r="D173" s="10">
        <v>59.499072760990515</v>
      </c>
      <c r="E173" s="15">
        <v>58.083324588099487</v>
      </c>
      <c r="F173" s="10">
        <v>58.503095812782036</v>
      </c>
      <c r="G173" s="15">
        <v>61.656684235745097</v>
      </c>
      <c r="H173" s="10">
        <v>60.339003354096782</v>
      </c>
      <c r="I173" s="26">
        <v>8.4</v>
      </c>
      <c r="J173" s="26">
        <v>2294</v>
      </c>
      <c r="K173" s="40">
        <v>2</v>
      </c>
      <c r="L173" s="26">
        <v>37</v>
      </c>
      <c r="M173" s="31" t="s">
        <v>422</v>
      </c>
    </row>
    <row r="174" spans="1:13" ht="12.75" x14ac:dyDescent="0.2">
      <c r="A174" s="19" t="s">
        <v>190</v>
      </c>
      <c r="B174" s="30" t="s">
        <v>146</v>
      </c>
      <c r="C174" s="15">
        <v>59.389985818697504</v>
      </c>
      <c r="D174" s="10">
        <v>58.844551107232462</v>
      </c>
      <c r="E174" s="15">
        <v>57.768496169587578</v>
      </c>
      <c r="F174" s="10">
        <v>57.873438975758212</v>
      </c>
      <c r="G174" s="15">
        <v>60.099425011978923</v>
      </c>
      <c r="H174" s="10">
        <v>62.135840919980829</v>
      </c>
      <c r="I174" s="26">
        <v>8.1999999999999993</v>
      </c>
      <c r="J174" s="26">
        <v>2036</v>
      </c>
      <c r="K174" s="40">
        <v>2</v>
      </c>
      <c r="L174" s="26">
        <v>32</v>
      </c>
      <c r="M174" s="31" t="s">
        <v>422</v>
      </c>
    </row>
    <row r="175" spans="1:13" ht="12.75" x14ac:dyDescent="0.2">
      <c r="A175" s="19" t="s">
        <v>191</v>
      </c>
      <c r="B175" s="30" t="s">
        <v>147</v>
      </c>
      <c r="C175" s="15">
        <v>60.262681357041565</v>
      </c>
      <c r="D175" s="10">
        <v>60.04450747245555</v>
      </c>
      <c r="E175" s="15">
        <v>58.188267394270127</v>
      </c>
      <c r="F175" s="10">
        <v>58.083324588099487</v>
      </c>
      <c r="G175" s="15">
        <v>63.932678485864876</v>
      </c>
      <c r="H175" s="10">
        <v>63.57331097268807</v>
      </c>
      <c r="I175" s="26">
        <v>8.4</v>
      </c>
      <c r="J175" s="26">
        <v>2232</v>
      </c>
      <c r="K175" s="40">
        <v>2</v>
      </c>
      <c r="L175" s="26">
        <v>39</v>
      </c>
      <c r="M175" s="31" t="s">
        <v>422</v>
      </c>
    </row>
    <row r="176" spans="1:13" ht="12.75" x14ac:dyDescent="0.2">
      <c r="A176" s="19" t="s">
        <v>192</v>
      </c>
      <c r="B176" s="30" t="s">
        <v>148</v>
      </c>
      <c r="C176" s="15">
        <v>59.389985818697504</v>
      </c>
      <c r="D176" s="10">
        <v>60.917203010799618</v>
      </c>
      <c r="E176" s="15">
        <v>58.817924231293951</v>
      </c>
      <c r="F176" s="10">
        <v>59.342638262147133</v>
      </c>
      <c r="G176" s="15">
        <v>64.41183517010063</v>
      </c>
      <c r="H176" s="10">
        <v>66.328461907043604</v>
      </c>
      <c r="I176" s="26">
        <v>8.5</v>
      </c>
      <c r="J176" s="26">
        <v>2157</v>
      </c>
      <c r="K176" s="40">
        <v>2</v>
      </c>
      <c r="L176" s="26">
        <v>35</v>
      </c>
      <c r="M176" s="31" t="s">
        <v>422</v>
      </c>
    </row>
    <row r="177" spans="1:13" ht="12.75" x14ac:dyDescent="0.2">
      <c r="A177" s="19" t="s">
        <v>193</v>
      </c>
      <c r="B177" s="30" t="s">
        <v>149</v>
      </c>
      <c r="C177" s="15">
        <v>60.917203010799618</v>
      </c>
      <c r="D177" s="10">
        <v>60.04450747245555</v>
      </c>
      <c r="E177" s="15">
        <v>59.2376954559765</v>
      </c>
      <c r="F177" s="10">
        <v>59.027809843635218</v>
      </c>
      <c r="G177" s="15">
        <v>62.614997604216583</v>
      </c>
      <c r="H177" s="10">
        <v>62.016051748921896</v>
      </c>
      <c r="I177" s="26">
        <v>8.6</v>
      </c>
      <c r="J177" s="26">
        <v>2191</v>
      </c>
      <c r="K177" s="40">
        <v>2</v>
      </c>
      <c r="L177" s="26">
        <v>31</v>
      </c>
      <c r="M177" s="31" t="s">
        <v>422</v>
      </c>
    </row>
    <row r="178" spans="1:13" ht="12.75" x14ac:dyDescent="0.2">
      <c r="A178" s="19" t="s">
        <v>194</v>
      </c>
      <c r="B178" s="30" t="s">
        <v>150</v>
      </c>
      <c r="C178" s="15">
        <v>61.135376895385626</v>
      </c>
      <c r="D178" s="10">
        <v>61.353550779971641</v>
      </c>
      <c r="E178" s="15">
        <v>59.867352293000323</v>
      </c>
      <c r="F178" s="10">
        <v>59.762409486829682</v>
      </c>
      <c r="G178" s="15">
        <v>60.339003354096782</v>
      </c>
      <c r="H178" s="10">
        <v>62.016051748921896</v>
      </c>
      <c r="I178" s="26">
        <v>8.4</v>
      </c>
      <c r="J178" s="26">
        <v>2261</v>
      </c>
      <c r="K178" s="40">
        <v>3</v>
      </c>
      <c r="L178" s="26">
        <v>46</v>
      </c>
      <c r="M178" s="31" t="s">
        <v>422</v>
      </c>
    </row>
    <row r="179" spans="1:13" ht="12.75" x14ac:dyDescent="0.2">
      <c r="A179" s="20"/>
      <c r="B179" s="34"/>
      <c r="C179" s="14"/>
      <c r="D179" s="9"/>
      <c r="E179" s="14"/>
      <c r="F179" s="9"/>
      <c r="G179" s="14"/>
      <c r="H179" s="9"/>
      <c r="I179" s="21"/>
      <c r="J179" s="21"/>
      <c r="K179" s="43"/>
      <c r="L179" s="35"/>
    </row>
    <row r="180" spans="1:13" ht="12.75" x14ac:dyDescent="0.2">
      <c r="A180" s="19"/>
      <c r="B180" s="34"/>
      <c r="C180" s="13"/>
      <c r="D180" s="7"/>
      <c r="E180" s="13"/>
      <c r="F180" s="7"/>
      <c r="G180" s="13"/>
      <c r="H180" s="7"/>
      <c r="I180" s="21"/>
      <c r="J180" s="22"/>
      <c r="K180" s="45"/>
      <c r="L180" s="26"/>
    </row>
    <row r="181" spans="1:13" ht="12.75" x14ac:dyDescent="0.2">
      <c r="A181" s="19" t="s">
        <v>186</v>
      </c>
      <c r="B181" s="30" t="s">
        <v>151</v>
      </c>
      <c r="C181" s="15">
        <v>40.954292571179231</v>
      </c>
      <c r="D181" s="10">
        <v>39.427075379077131</v>
      </c>
      <c r="E181" s="15">
        <v>45.280302235281766</v>
      </c>
      <c r="F181" s="10">
        <v>45.070416622940499</v>
      </c>
      <c r="G181" s="15">
        <v>43.688308576904653</v>
      </c>
      <c r="H181" s="10">
        <v>45.005989458552946</v>
      </c>
      <c r="I181" s="26">
        <v>8.1</v>
      </c>
      <c r="J181" s="26">
        <v>1959</v>
      </c>
      <c r="K181" s="40">
        <v>1</v>
      </c>
      <c r="L181" s="26">
        <v>28</v>
      </c>
      <c r="M181" s="31" t="s">
        <v>422</v>
      </c>
    </row>
    <row r="182" spans="1:13" ht="12.75" x14ac:dyDescent="0.2">
      <c r="A182" s="19" t="s">
        <v>187</v>
      </c>
      <c r="B182" s="30" t="s">
        <v>152</v>
      </c>
      <c r="C182" s="15">
        <v>39.645249263663146</v>
      </c>
      <c r="D182" s="10">
        <v>38.445292898440059</v>
      </c>
      <c r="E182" s="15">
        <v>45.385245041452407</v>
      </c>
      <c r="F182" s="10">
        <v>45.280302235281766</v>
      </c>
      <c r="G182" s="15">
        <v>44.886200287494013</v>
      </c>
      <c r="H182" s="10">
        <v>45.125778629611894</v>
      </c>
      <c r="I182" s="26">
        <v>7.2</v>
      </c>
      <c r="J182" s="26">
        <v>1835</v>
      </c>
      <c r="K182" s="40" t="s">
        <v>424</v>
      </c>
      <c r="L182" s="26">
        <v>14</v>
      </c>
      <c r="M182" s="31" t="s">
        <v>422</v>
      </c>
    </row>
    <row r="183" spans="1:13" ht="12.75" x14ac:dyDescent="0.2">
      <c r="A183" s="19" t="s">
        <v>188</v>
      </c>
      <c r="B183" s="30" t="s">
        <v>153</v>
      </c>
      <c r="C183" s="15">
        <v>38.881640667612089</v>
      </c>
      <c r="D183" s="10">
        <v>37.899858186975024</v>
      </c>
      <c r="E183" s="15">
        <v>44.440759785916676</v>
      </c>
      <c r="F183" s="10">
        <v>43.916045755063493</v>
      </c>
      <c r="G183" s="15">
        <v>41.412314326784859</v>
      </c>
      <c r="H183" s="10">
        <v>42.729995208433166</v>
      </c>
      <c r="I183" s="26">
        <v>7.4</v>
      </c>
      <c r="J183" s="26">
        <v>1794</v>
      </c>
      <c r="K183" s="40" t="s">
        <v>424</v>
      </c>
      <c r="L183" s="26">
        <v>13</v>
      </c>
      <c r="M183" s="31" t="s">
        <v>422</v>
      </c>
    </row>
    <row r="184" spans="1:13" ht="12.75" x14ac:dyDescent="0.2">
      <c r="A184" s="20" t="s">
        <v>189</v>
      </c>
      <c r="B184" s="30" t="s">
        <v>154</v>
      </c>
      <c r="C184" s="15">
        <v>38.008945129268035</v>
      </c>
      <c r="D184" s="10">
        <v>37.572597360095997</v>
      </c>
      <c r="E184" s="15">
        <v>43.706160142722212</v>
      </c>
      <c r="F184" s="10">
        <v>43.706160142722212</v>
      </c>
      <c r="G184" s="15">
        <v>42.370627695256346</v>
      </c>
      <c r="H184" s="10">
        <v>41.172735984666978</v>
      </c>
      <c r="I184" s="26">
        <v>7.2</v>
      </c>
      <c r="J184" s="26">
        <v>1849</v>
      </c>
      <c r="K184" s="40">
        <v>1</v>
      </c>
      <c r="L184" s="26">
        <v>11</v>
      </c>
      <c r="M184" s="31" t="s">
        <v>422</v>
      </c>
    </row>
    <row r="185" spans="1:13" ht="12.75" x14ac:dyDescent="0.2">
      <c r="A185" s="20" t="s">
        <v>190</v>
      </c>
      <c r="B185" s="30" t="s">
        <v>155</v>
      </c>
      <c r="C185" s="15">
        <v>38.336205956147055</v>
      </c>
      <c r="D185" s="10">
        <v>38.772553725319078</v>
      </c>
      <c r="E185" s="15">
        <v>44.125931367404768</v>
      </c>
      <c r="F185" s="10">
        <v>44.440759785916676</v>
      </c>
      <c r="G185" s="15">
        <v>40.334211787254439</v>
      </c>
      <c r="H185" s="10">
        <v>43.328941063727846</v>
      </c>
      <c r="I185" s="26">
        <v>7.6</v>
      </c>
      <c r="J185" s="26">
        <v>1763</v>
      </c>
      <c r="K185" s="40">
        <v>2</v>
      </c>
      <c r="L185" s="26">
        <v>16</v>
      </c>
      <c r="M185" s="31" t="s">
        <v>422</v>
      </c>
    </row>
    <row r="186" spans="1:13" ht="12.75" x14ac:dyDescent="0.2">
      <c r="A186" s="20" t="s">
        <v>191</v>
      </c>
      <c r="B186" s="30" t="s">
        <v>156</v>
      </c>
      <c r="C186" s="15">
        <v>39.099814552198112</v>
      </c>
      <c r="D186" s="10">
        <v>38.445292898440059</v>
      </c>
      <c r="E186" s="15">
        <v>43.916045755063493</v>
      </c>
      <c r="F186" s="10">
        <v>44.020988561234127</v>
      </c>
      <c r="G186" s="15">
        <v>43.089362721609973</v>
      </c>
      <c r="H186" s="10">
        <v>42.131049353138486</v>
      </c>
      <c r="I186" s="26">
        <v>7.6</v>
      </c>
      <c r="J186" s="26">
        <v>1875</v>
      </c>
      <c r="K186" s="40" t="s">
        <v>424</v>
      </c>
      <c r="L186" s="26">
        <v>14</v>
      </c>
      <c r="M186" s="31" t="s">
        <v>422</v>
      </c>
    </row>
    <row r="187" spans="1:13" ht="12.75" x14ac:dyDescent="0.2">
      <c r="A187" s="20" t="s">
        <v>192</v>
      </c>
      <c r="B187" s="30" t="s">
        <v>157</v>
      </c>
      <c r="C187" s="15">
        <v>38.55437984073307</v>
      </c>
      <c r="D187" s="10">
        <v>38.772553725319078</v>
      </c>
      <c r="E187" s="15">
        <v>44.230874173575401</v>
      </c>
      <c r="F187" s="10">
        <v>43.391331724210303</v>
      </c>
      <c r="G187" s="15">
        <v>42.969573550551026</v>
      </c>
      <c r="H187" s="10">
        <v>44.287254432199333</v>
      </c>
      <c r="I187" s="26">
        <v>7.6</v>
      </c>
      <c r="J187" s="26">
        <v>1858</v>
      </c>
      <c r="K187" s="40">
        <v>1</v>
      </c>
      <c r="L187" s="26">
        <v>12</v>
      </c>
      <c r="M187" s="31" t="s">
        <v>422</v>
      </c>
    </row>
    <row r="188" spans="1:13" ht="12.75" x14ac:dyDescent="0.2">
      <c r="A188" s="20" t="s">
        <v>193</v>
      </c>
      <c r="B188" s="30" t="s">
        <v>158</v>
      </c>
      <c r="C188" s="15">
        <v>37.136249590923967</v>
      </c>
      <c r="D188" s="10">
        <v>38.227119013854043</v>
      </c>
      <c r="E188" s="15">
        <v>43.811102948892852</v>
      </c>
      <c r="F188" s="10">
        <v>43.391331724210303</v>
      </c>
      <c r="G188" s="15">
        <v>42.729995208433166</v>
      </c>
      <c r="H188" s="10">
        <v>42.131049353138486</v>
      </c>
      <c r="I188" s="26">
        <v>7.4</v>
      </c>
      <c r="J188" s="26">
        <v>1840</v>
      </c>
      <c r="K188" s="40" t="s">
        <v>424</v>
      </c>
      <c r="L188" s="26">
        <v>19</v>
      </c>
      <c r="M188" s="31" t="s">
        <v>422</v>
      </c>
    </row>
    <row r="189" spans="1:13" ht="12.75" x14ac:dyDescent="0.2">
      <c r="A189" s="20" t="s">
        <v>194</v>
      </c>
      <c r="B189" s="30" t="s">
        <v>159</v>
      </c>
      <c r="C189" s="15">
        <v>38.227119013854043</v>
      </c>
      <c r="D189" s="10">
        <v>37.790771244682013</v>
      </c>
      <c r="E189" s="15">
        <v>43.496274530380944</v>
      </c>
      <c r="F189" s="10">
        <v>43.496274530380944</v>
      </c>
      <c r="G189" s="15">
        <v>41.412314326784859</v>
      </c>
      <c r="H189" s="10">
        <v>42.610206037374219</v>
      </c>
      <c r="I189" s="26">
        <v>7.4</v>
      </c>
      <c r="J189" s="26">
        <v>1812</v>
      </c>
      <c r="K189" s="40">
        <v>1</v>
      </c>
      <c r="L189" s="26">
        <v>10</v>
      </c>
      <c r="M189" s="31" t="s">
        <v>422</v>
      </c>
    </row>
    <row r="190" spans="1:13" ht="12.75" x14ac:dyDescent="0.2">
      <c r="A190" s="20"/>
      <c r="B190" s="34"/>
      <c r="C190" s="14"/>
      <c r="D190" s="9"/>
      <c r="E190" s="14"/>
      <c r="F190" s="9"/>
      <c r="G190" s="14"/>
      <c r="H190" s="9"/>
      <c r="I190" s="21"/>
      <c r="J190" s="21"/>
      <c r="K190" s="43"/>
      <c r="L190" s="35"/>
    </row>
    <row r="191" spans="1:13" ht="12.75" x14ac:dyDescent="0.2">
      <c r="A191" s="20"/>
      <c r="B191" s="34"/>
      <c r="C191" s="13"/>
      <c r="D191" s="7"/>
      <c r="E191" s="13"/>
      <c r="F191" s="7"/>
      <c r="G191" s="13"/>
      <c r="H191" s="7"/>
      <c r="I191" s="21"/>
      <c r="J191" s="22"/>
      <c r="K191" s="45"/>
      <c r="L191" s="26"/>
    </row>
    <row r="192" spans="1:13" ht="12.75" x14ac:dyDescent="0.2">
      <c r="A192" s="20" t="s">
        <v>186</v>
      </c>
      <c r="B192" s="30" t="s">
        <v>160</v>
      </c>
      <c r="C192" s="15">
        <v>44.881422493727506</v>
      </c>
      <c r="D192" s="10">
        <v>45.863204974364571</v>
      </c>
      <c r="E192" s="15">
        <v>48.428586420400883</v>
      </c>
      <c r="F192" s="10">
        <v>47.798929583377067</v>
      </c>
      <c r="G192" s="15">
        <v>48.839242932438907</v>
      </c>
      <c r="H192" s="10">
        <v>49.198610445615714</v>
      </c>
      <c r="I192" s="26">
        <v>8.6</v>
      </c>
      <c r="J192" s="26">
        <v>2080</v>
      </c>
      <c r="K192" s="40">
        <v>3</v>
      </c>
      <c r="L192" s="26">
        <v>109</v>
      </c>
      <c r="M192" s="31" t="s">
        <v>422</v>
      </c>
    </row>
    <row r="193" spans="1:13" ht="12.75" x14ac:dyDescent="0.2">
      <c r="A193" s="20" t="s">
        <v>187</v>
      </c>
      <c r="B193" s="30" t="s">
        <v>161</v>
      </c>
      <c r="C193" s="15">
        <v>45.208683320606525</v>
      </c>
      <c r="D193" s="10">
        <v>45.75411803207156</v>
      </c>
      <c r="E193" s="15">
        <v>48.533529226571517</v>
      </c>
      <c r="F193" s="10">
        <v>48.008815195718334</v>
      </c>
      <c r="G193" s="15">
        <v>48.839242932438907</v>
      </c>
      <c r="H193" s="10">
        <v>49.198610445615714</v>
      </c>
      <c r="I193" s="26">
        <v>8</v>
      </c>
      <c r="J193" s="26">
        <v>2103</v>
      </c>
      <c r="K193" s="40" t="s">
        <v>424</v>
      </c>
      <c r="L193" s="26">
        <v>60</v>
      </c>
      <c r="M193" s="31" t="s">
        <v>422</v>
      </c>
    </row>
    <row r="194" spans="1:13" ht="12.75" x14ac:dyDescent="0.2">
      <c r="A194" s="20" t="s">
        <v>188</v>
      </c>
      <c r="B194" s="30" t="s">
        <v>162</v>
      </c>
      <c r="C194" s="15">
        <v>45.099596378313521</v>
      </c>
      <c r="D194" s="10">
        <v>45.099596378313521</v>
      </c>
      <c r="E194" s="15">
        <v>48.008815195718334</v>
      </c>
      <c r="F194" s="10">
        <v>47.589043971035785</v>
      </c>
      <c r="G194" s="15">
        <v>47.162194537613793</v>
      </c>
      <c r="H194" s="10">
        <v>47.28198370867274</v>
      </c>
      <c r="I194" s="26">
        <v>8.5</v>
      </c>
      <c r="J194" s="26">
        <v>2140</v>
      </c>
      <c r="K194" s="40" t="s">
        <v>424</v>
      </c>
      <c r="L194" s="26">
        <v>46</v>
      </c>
      <c r="M194" s="31" t="s">
        <v>422</v>
      </c>
    </row>
    <row r="195" spans="1:13" ht="12.75" x14ac:dyDescent="0.2">
      <c r="A195" s="20" t="s">
        <v>189</v>
      </c>
      <c r="B195" s="30" t="s">
        <v>163</v>
      </c>
      <c r="C195" s="15">
        <v>46.081378858950586</v>
      </c>
      <c r="D195" s="10">
        <v>45.645031089778563</v>
      </c>
      <c r="E195" s="15">
        <v>47.484101164865152</v>
      </c>
      <c r="F195" s="10">
        <v>47.274215552523877</v>
      </c>
      <c r="G195" s="15">
        <v>48.719453761379981</v>
      </c>
      <c r="H195" s="10">
        <v>48.4798754192621</v>
      </c>
      <c r="I195" s="26">
        <v>8.1999999999999993</v>
      </c>
      <c r="J195" s="26">
        <v>2136</v>
      </c>
      <c r="K195" s="40" t="s">
        <v>424</v>
      </c>
      <c r="L195" s="26">
        <v>40</v>
      </c>
      <c r="M195" s="31" t="s">
        <v>422</v>
      </c>
    </row>
    <row r="196" spans="1:13" ht="12.75" x14ac:dyDescent="0.2">
      <c r="A196" s="20" t="s">
        <v>190</v>
      </c>
      <c r="B196" s="30" t="s">
        <v>164</v>
      </c>
      <c r="C196" s="15">
        <v>46.408639685829606</v>
      </c>
      <c r="D196" s="10">
        <v>45.972291916657582</v>
      </c>
      <c r="E196" s="15">
        <v>48.008815195718334</v>
      </c>
      <c r="F196" s="10">
        <v>48.113758001888975</v>
      </c>
      <c r="G196" s="15">
        <v>48.719453761379981</v>
      </c>
      <c r="H196" s="10">
        <v>48.95903210349784</v>
      </c>
      <c r="I196" s="26">
        <v>8.4</v>
      </c>
      <c r="J196" s="26">
        <v>2130</v>
      </c>
      <c r="K196" s="40" t="s">
        <v>424</v>
      </c>
      <c r="L196" s="26">
        <v>45</v>
      </c>
      <c r="M196" s="31" t="s">
        <v>422</v>
      </c>
    </row>
    <row r="197" spans="1:13" ht="12.75" x14ac:dyDescent="0.2">
      <c r="A197" s="20" t="s">
        <v>191</v>
      </c>
      <c r="B197" s="30" t="s">
        <v>165</v>
      </c>
      <c r="C197" s="15">
        <v>46.954074397294647</v>
      </c>
      <c r="D197" s="10">
        <v>46.190465801243597</v>
      </c>
      <c r="E197" s="15">
        <v>48.323643614230249</v>
      </c>
      <c r="F197" s="10">
        <v>48.533529226571517</v>
      </c>
      <c r="G197" s="15">
        <v>49.677767129851468</v>
      </c>
      <c r="H197" s="10">
        <v>51.235026353617634</v>
      </c>
      <c r="I197" s="26">
        <v>8.5</v>
      </c>
      <c r="J197" s="26">
        <v>2159</v>
      </c>
      <c r="K197" s="40" t="s">
        <v>424</v>
      </c>
      <c r="L197" s="26">
        <v>48</v>
      </c>
      <c r="M197" s="31" t="s">
        <v>422</v>
      </c>
    </row>
    <row r="198" spans="1:13" ht="12.75" x14ac:dyDescent="0.2">
      <c r="A198" s="20" t="s">
        <v>192</v>
      </c>
      <c r="B198" s="30" t="s">
        <v>166</v>
      </c>
      <c r="C198" s="15">
        <v>46.735900512708632</v>
      </c>
      <c r="D198" s="10">
        <v>45.972291916657582</v>
      </c>
      <c r="E198" s="15">
        <v>48.743414838912798</v>
      </c>
      <c r="F198" s="10">
        <v>48.848357645083432</v>
      </c>
      <c r="G198" s="15">
        <v>51.474604695735508</v>
      </c>
      <c r="H198" s="10">
        <v>50.516291327264021</v>
      </c>
      <c r="I198" s="26">
        <v>8.6999999999999993</v>
      </c>
      <c r="J198" s="26">
        <v>2115</v>
      </c>
      <c r="K198" s="40" t="s">
        <v>424</v>
      </c>
      <c r="L198" s="26">
        <v>45</v>
      </c>
      <c r="M198" s="31" t="s">
        <v>422</v>
      </c>
    </row>
    <row r="199" spans="1:13" ht="12.75" x14ac:dyDescent="0.2">
      <c r="A199" s="20" t="s">
        <v>193</v>
      </c>
      <c r="B199" s="30" t="s">
        <v>167</v>
      </c>
      <c r="C199" s="15">
        <v>47.717682993345704</v>
      </c>
      <c r="D199" s="10">
        <v>46.954074397294647</v>
      </c>
      <c r="E199" s="15">
        <v>49.582957288277889</v>
      </c>
      <c r="F199" s="10">
        <v>50.317556931472353</v>
      </c>
      <c r="G199" s="15">
        <v>50.516291327264021</v>
      </c>
      <c r="H199" s="10">
        <v>51.235026353617634</v>
      </c>
      <c r="I199" s="26">
        <v>8.6</v>
      </c>
      <c r="J199" s="26">
        <v>2099</v>
      </c>
      <c r="K199" s="40">
        <v>1</v>
      </c>
      <c r="L199" s="26">
        <v>45</v>
      </c>
      <c r="M199" s="31" t="s">
        <v>422</v>
      </c>
    </row>
    <row r="200" spans="1:13" ht="12.75" x14ac:dyDescent="0.2">
      <c r="A200" s="20" t="s">
        <v>194</v>
      </c>
      <c r="B200" s="30" t="s">
        <v>168</v>
      </c>
      <c r="C200" s="15">
        <v>48.481291589396747</v>
      </c>
      <c r="D200" s="10">
        <v>49.463074070033827</v>
      </c>
      <c r="E200" s="15">
        <v>51.262042187008085</v>
      </c>
      <c r="F200" s="10">
        <v>51.052156574666803</v>
      </c>
      <c r="G200" s="15">
        <v>52.672496406324875</v>
      </c>
      <c r="H200" s="10">
        <v>51.953761379971247</v>
      </c>
      <c r="I200" s="26">
        <v>8.8000000000000007</v>
      </c>
      <c r="J200" s="26">
        <v>2056</v>
      </c>
      <c r="K200" s="40">
        <v>2</v>
      </c>
      <c r="L200" s="26">
        <v>54</v>
      </c>
      <c r="M200" s="31" t="s">
        <v>422</v>
      </c>
    </row>
    <row r="201" spans="1:13" ht="12.75" x14ac:dyDescent="0.2">
      <c r="A201" s="20"/>
      <c r="B201" s="34"/>
      <c r="C201" s="14"/>
      <c r="D201" s="9"/>
      <c r="E201" s="14"/>
      <c r="F201" s="9"/>
      <c r="G201" s="14"/>
      <c r="H201" s="9"/>
      <c r="I201" s="21"/>
      <c r="J201" s="21"/>
      <c r="K201" s="43"/>
      <c r="L201" s="35"/>
    </row>
    <row r="202" spans="1:13" ht="12.75" x14ac:dyDescent="0.2">
      <c r="A202" s="20"/>
      <c r="B202" s="34"/>
      <c r="C202" s="13"/>
      <c r="D202" s="7"/>
      <c r="E202" s="13"/>
      <c r="F202" s="7"/>
      <c r="G202" s="13"/>
      <c r="H202" s="7"/>
      <c r="I202" s="21"/>
      <c r="J202" s="22"/>
      <c r="K202" s="45"/>
      <c r="L202" s="26"/>
    </row>
    <row r="203" spans="1:13" ht="12.75" x14ac:dyDescent="0.2">
      <c r="A203" s="20" t="s">
        <v>186</v>
      </c>
      <c r="B203" s="30" t="s">
        <v>169</v>
      </c>
      <c r="C203" s="15">
        <v>51.753899858186976</v>
      </c>
      <c r="D203" s="10">
        <v>51.972073742772992</v>
      </c>
      <c r="E203" s="15">
        <v>53.046069891908914</v>
      </c>
      <c r="F203" s="10">
        <v>52.521355861055731</v>
      </c>
      <c r="G203" s="15">
        <v>50.995448011499761</v>
      </c>
      <c r="H203" s="10">
        <v>51.594393866794441</v>
      </c>
      <c r="I203" s="26">
        <v>9.1999999999999993</v>
      </c>
      <c r="J203" s="26">
        <v>2149</v>
      </c>
      <c r="K203" s="40" t="s">
        <v>424</v>
      </c>
      <c r="L203" s="26">
        <v>71</v>
      </c>
      <c r="M203" s="31" t="s">
        <v>422</v>
      </c>
    </row>
    <row r="204" spans="1:13" ht="12.75" x14ac:dyDescent="0.2">
      <c r="A204" s="20" t="s">
        <v>187</v>
      </c>
      <c r="B204" s="30" t="s">
        <v>170</v>
      </c>
      <c r="C204" s="15">
        <v>51.535725973600968</v>
      </c>
      <c r="D204" s="10">
        <v>50.444856550670892</v>
      </c>
      <c r="E204" s="15">
        <v>51.681813411690626</v>
      </c>
      <c r="F204" s="10">
        <v>52.206527442543816</v>
      </c>
      <c r="G204" s="15">
        <v>52.193339722089121</v>
      </c>
      <c r="H204" s="10">
        <v>51.953761379971247</v>
      </c>
      <c r="I204" s="26">
        <v>8.5</v>
      </c>
      <c r="J204" s="26">
        <v>2117</v>
      </c>
      <c r="K204" s="40" t="s">
        <v>424</v>
      </c>
      <c r="L204" s="26">
        <v>43</v>
      </c>
      <c r="M204" s="31" t="s">
        <v>422</v>
      </c>
    </row>
    <row r="205" spans="1:13" ht="12.75" x14ac:dyDescent="0.2">
      <c r="A205" s="20" t="s">
        <v>188</v>
      </c>
      <c r="B205" s="30" t="s">
        <v>171</v>
      </c>
      <c r="C205" s="15">
        <v>51.099378204428938</v>
      </c>
      <c r="D205" s="10">
        <v>51.208465146721935</v>
      </c>
      <c r="E205" s="15">
        <v>51.786756217861267</v>
      </c>
      <c r="F205" s="10">
        <v>51.471927799349359</v>
      </c>
      <c r="G205" s="15">
        <v>52.073550551030195</v>
      </c>
      <c r="H205" s="10">
        <v>52.073550551030195</v>
      </c>
      <c r="I205" s="26">
        <v>8.9</v>
      </c>
      <c r="J205" s="26">
        <v>2026</v>
      </c>
      <c r="K205" s="40">
        <v>7</v>
      </c>
      <c r="L205" s="26">
        <v>57</v>
      </c>
      <c r="M205" s="31" t="s">
        <v>422</v>
      </c>
    </row>
    <row r="206" spans="1:13" ht="12.75" x14ac:dyDescent="0.2">
      <c r="A206" s="20" t="s">
        <v>189</v>
      </c>
      <c r="B206" s="30" t="s">
        <v>172</v>
      </c>
      <c r="C206" s="15">
        <v>51.317552089014946</v>
      </c>
      <c r="D206" s="10">
        <v>52.081160685066003</v>
      </c>
      <c r="E206" s="15">
        <v>52.626298667226358</v>
      </c>
      <c r="F206" s="10">
        <v>52.626298667226358</v>
      </c>
      <c r="G206" s="15">
        <v>52.792285577383801</v>
      </c>
      <c r="H206" s="10">
        <v>53.990177287973168</v>
      </c>
      <c r="I206" s="26">
        <v>9.1999999999999993</v>
      </c>
      <c r="J206" s="26">
        <v>2097</v>
      </c>
      <c r="K206" s="40">
        <v>2</v>
      </c>
      <c r="L206" s="26">
        <v>47</v>
      </c>
      <c r="M206" s="31" t="s">
        <v>422</v>
      </c>
    </row>
    <row r="207" spans="1:13" ht="12.75" x14ac:dyDescent="0.2">
      <c r="A207" s="20" t="s">
        <v>190</v>
      </c>
      <c r="B207" s="30" t="s">
        <v>173</v>
      </c>
      <c r="C207" s="15">
        <v>53.499290934875098</v>
      </c>
      <c r="D207" s="10">
        <v>53.390203992582087</v>
      </c>
      <c r="E207" s="15">
        <v>53.67572672893273</v>
      </c>
      <c r="F207" s="10">
        <v>53.465841116591463</v>
      </c>
      <c r="G207" s="15">
        <v>54.229755630091041</v>
      </c>
      <c r="H207" s="10">
        <v>53.391231432678481</v>
      </c>
      <c r="I207" s="26">
        <v>9.5</v>
      </c>
      <c r="J207" s="26">
        <v>2099</v>
      </c>
      <c r="K207" s="40" t="s">
        <v>424</v>
      </c>
      <c r="L207" s="26">
        <v>45</v>
      </c>
      <c r="M207" s="31" t="s">
        <v>422</v>
      </c>
    </row>
    <row r="208" spans="1:13" ht="12.75" x14ac:dyDescent="0.2">
      <c r="A208" s="20" t="s">
        <v>191</v>
      </c>
      <c r="B208" s="30" t="s">
        <v>174</v>
      </c>
      <c r="C208" s="15">
        <v>54.044725646340133</v>
      </c>
      <c r="D208" s="10">
        <v>53.826551761754125</v>
      </c>
      <c r="E208" s="15">
        <v>54.620211984468469</v>
      </c>
      <c r="F208" s="10">
        <v>54.725154790639102</v>
      </c>
      <c r="G208" s="15">
        <v>54.589123143267848</v>
      </c>
      <c r="H208" s="10">
        <v>55.068279827503602</v>
      </c>
      <c r="I208" s="26">
        <v>9.5</v>
      </c>
      <c r="J208" s="26">
        <v>2105</v>
      </c>
      <c r="K208" s="40" t="s">
        <v>424</v>
      </c>
      <c r="L208" s="26">
        <v>42</v>
      </c>
      <c r="M208" s="31" t="s">
        <v>422</v>
      </c>
    </row>
    <row r="209" spans="1:13" ht="12.75" x14ac:dyDescent="0.2">
      <c r="A209" s="20" t="s">
        <v>192</v>
      </c>
      <c r="B209" s="30" t="s">
        <v>175</v>
      </c>
      <c r="C209" s="15">
        <v>54.80833424239119</v>
      </c>
      <c r="D209" s="10">
        <v>55.57194283844224</v>
      </c>
      <c r="E209" s="15">
        <v>55.5646972400042</v>
      </c>
      <c r="F209" s="10">
        <v>55.669640046174841</v>
      </c>
      <c r="G209" s="15">
        <v>57.344274077623375</v>
      </c>
      <c r="H209" s="10">
        <v>57.224484906564449</v>
      </c>
      <c r="I209" s="26">
        <v>9.6999999999999993</v>
      </c>
      <c r="J209" s="26">
        <v>2125</v>
      </c>
      <c r="K209" s="40" t="s">
        <v>424</v>
      </c>
      <c r="L209" s="26">
        <v>58</v>
      </c>
      <c r="M209" s="31" t="s">
        <v>422</v>
      </c>
    </row>
    <row r="210" spans="1:13" ht="12.75" x14ac:dyDescent="0.2">
      <c r="A210" s="20" t="s">
        <v>193</v>
      </c>
      <c r="B210" s="30" t="s">
        <v>176</v>
      </c>
      <c r="C210" s="15">
        <v>56.117377549907275</v>
      </c>
      <c r="D210" s="10">
        <v>56.444638376786301</v>
      </c>
      <c r="E210" s="15">
        <v>56.82401091405184</v>
      </c>
      <c r="F210" s="10">
        <v>56.82401091405184</v>
      </c>
      <c r="G210" s="15">
        <v>57.464063248682322</v>
      </c>
      <c r="H210" s="10">
        <v>57.703641590800203</v>
      </c>
      <c r="I210" s="26">
        <v>9</v>
      </c>
      <c r="J210" s="26">
        <v>2117</v>
      </c>
      <c r="K210" s="40" t="s">
        <v>424</v>
      </c>
      <c r="L210" s="26">
        <v>51</v>
      </c>
      <c r="M210" s="31" t="s">
        <v>422</v>
      </c>
    </row>
    <row r="211" spans="1:13" ht="12.75" x14ac:dyDescent="0.2">
      <c r="A211" s="20" t="s">
        <v>194</v>
      </c>
      <c r="B211" s="30" t="s">
        <v>177</v>
      </c>
      <c r="C211" s="15">
        <v>56.880986145958332</v>
      </c>
      <c r="D211" s="10">
        <v>56.880986145958332</v>
      </c>
      <c r="E211" s="15">
        <v>57.138839332563755</v>
      </c>
      <c r="F211" s="10">
        <v>57.033896526393114</v>
      </c>
      <c r="G211" s="15">
        <v>58.901533301389563</v>
      </c>
      <c r="H211" s="10">
        <v>58.063009103977009</v>
      </c>
      <c r="I211" s="26">
        <v>9.5</v>
      </c>
      <c r="J211" s="26">
        <v>2078</v>
      </c>
      <c r="K211" s="40" t="s">
        <v>424</v>
      </c>
      <c r="L211" s="26">
        <v>47</v>
      </c>
      <c r="M211" s="31" t="s">
        <v>422</v>
      </c>
    </row>
    <row r="212" spans="1:13" ht="12.75" x14ac:dyDescent="0.2">
      <c r="A212" s="20"/>
      <c r="B212" s="34"/>
      <c r="C212" s="14"/>
      <c r="D212" s="9"/>
      <c r="E212" s="14"/>
      <c r="F212" s="9"/>
      <c r="G212" s="14"/>
      <c r="H212" s="9"/>
      <c r="I212" s="21"/>
      <c r="J212" s="21"/>
      <c r="K212" s="43"/>
      <c r="L212" s="35"/>
    </row>
    <row r="213" spans="1:13" ht="12.75" x14ac:dyDescent="0.2">
      <c r="A213" s="20"/>
      <c r="B213" s="34"/>
      <c r="C213" s="13"/>
      <c r="D213" s="7"/>
      <c r="E213" s="13"/>
      <c r="F213" s="7"/>
      <c r="G213" s="13"/>
      <c r="H213" s="7"/>
      <c r="I213" s="21"/>
      <c r="J213" s="22"/>
      <c r="K213" s="45"/>
      <c r="L213" s="26"/>
    </row>
    <row r="214" spans="1:13" ht="12.75" x14ac:dyDescent="0.2">
      <c r="A214" s="20" t="s">
        <v>186</v>
      </c>
      <c r="B214" s="30" t="s">
        <v>178</v>
      </c>
      <c r="C214" s="15">
        <v>42.699683647867353</v>
      </c>
      <c r="D214" s="10">
        <v>42.808770590160364</v>
      </c>
      <c r="E214" s="15">
        <v>44.335816979746035</v>
      </c>
      <c r="F214" s="10">
        <v>44.545702592087316</v>
      </c>
      <c r="G214" s="15">
        <v>43.209151892668899</v>
      </c>
      <c r="H214" s="10">
        <v>44.64662194537614</v>
      </c>
      <c r="I214" s="26">
        <v>9.1</v>
      </c>
      <c r="J214" s="26">
        <v>2113</v>
      </c>
      <c r="K214" s="40" t="s">
        <v>424</v>
      </c>
      <c r="L214" s="26">
        <v>152</v>
      </c>
      <c r="M214" s="31" t="s">
        <v>422</v>
      </c>
    </row>
    <row r="215" spans="1:13" ht="12.75" x14ac:dyDescent="0.2">
      <c r="A215" s="20" t="s">
        <v>187</v>
      </c>
      <c r="B215" s="30" t="s">
        <v>179</v>
      </c>
      <c r="C215" s="15">
        <v>41.499727282644272</v>
      </c>
      <c r="D215" s="10">
        <v>41.499727282644272</v>
      </c>
      <c r="E215" s="15">
        <v>43.601217336551585</v>
      </c>
      <c r="F215" s="10">
        <v>43.496274530380944</v>
      </c>
      <c r="G215" s="15">
        <v>43.209151892668899</v>
      </c>
      <c r="H215" s="10">
        <v>41.651892668902697</v>
      </c>
      <c r="I215" s="26">
        <v>8.4</v>
      </c>
      <c r="J215" s="26">
        <v>2070</v>
      </c>
      <c r="K215" s="40" t="s">
        <v>424</v>
      </c>
      <c r="L215" s="26">
        <v>88</v>
      </c>
      <c r="M215" s="31" t="s">
        <v>422</v>
      </c>
    </row>
    <row r="216" spans="1:13" ht="12.75" x14ac:dyDescent="0.2">
      <c r="A216" s="20" t="s">
        <v>188</v>
      </c>
      <c r="B216" s="30" t="s">
        <v>409</v>
      </c>
      <c r="C216" s="15"/>
      <c r="D216" s="10"/>
      <c r="E216" s="15"/>
      <c r="F216" s="10"/>
      <c r="G216" s="15"/>
      <c r="H216" s="10"/>
      <c r="I216" s="26"/>
      <c r="J216" s="26"/>
      <c r="K216" s="40"/>
      <c r="L216" s="26"/>
      <c r="M216" s="31" t="s">
        <v>422</v>
      </c>
    </row>
    <row r="217" spans="1:13" ht="12.75" x14ac:dyDescent="0.2">
      <c r="A217" s="20" t="s">
        <v>189</v>
      </c>
      <c r="B217" s="30" t="s">
        <v>180</v>
      </c>
      <c r="C217" s="15">
        <v>40.299770917421185</v>
      </c>
      <c r="D217" s="10">
        <v>40.081597032835177</v>
      </c>
      <c r="E217" s="15">
        <v>42.02707524399203</v>
      </c>
      <c r="F217" s="10">
        <v>42.341903662503938</v>
      </c>
      <c r="G217" s="15">
        <v>43.209151892668899</v>
      </c>
      <c r="H217" s="10">
        <v>42.250838524197412</v>
      </c>
      <c r="I217" s="26">
        <v>8.9</v>
      </c>
      <c r="J217" s="26">
        <v>2123</v>
      </c>
      <c r="K217" s="40" t="s">
        <v>424</v>
      </c>
      <c r="L217" s="26">
        <v>59</v>
      </c>
      <c r="M217" s="31" t="s">
        <v>422</v>
      </c>
    </row>
    <row r="218" spans="1:13" ht="12.75" x14ac:dyDescent="0.2">
      <c r="A218" s="20" t="s">
        <v>190</v>
      </c>
      <c r="B218" s="30" t="s">
        <v>181</v>
      </c>
      <c r="C218" s="15">
        <v>41.172466455765246</v>
      </c>
      <c r="D218" s="10">
        <v>40.954292571179231</v>
      </c>
      <c r="E218" s="15">
        <v>42.341903662503938</v>
      </c>
      <c r="F218" s="10">
        <v>42.656732081015846</v>
      </c>
      <c r="G218" s="15">
        <v>41.651892668902732</v>
      </c>
      <c r="H218" s="10">
        <v>42.011260182079539</v>
      </c>
      <c r="I218" s="26">
        <v>9.1999999999999993</v>
      </c>
      <c r="J218" s="26">
        <v>2044</v>
      </c>
      <c r="K218" s="40" t="s">
        <v>424</v>
      </c>
      <c r="L218" s="26">
        <v>63</v>
      </c>
      <c r="M218" s="31" t="s">
        <v>422</v>
      </c>
    </row>
    <row r="219" spans="1:13" ht="12.75" x14ac:dyDescent="0.2">
      <c r="A219" s="20" t="s">
        <v>191</v>
      </c>
      <c r="B219" s="30" t="s">
        <v>182</v>
      </c>
      <c r="C219" s="15">
        <v>41.172466455765246</v>
      </c>
      <c r="D219" s="10">
        <v>42.045161994109307</v>
      </c>
      <c r="E219" s="15">
        <v>42.656732081015846</v>
      </c>
      <c r="F219" s="10">
        <v>42.656732081015846</v>
      </c>
      <c r="G219" s="15">
        <v>43.927886919022527</v>
      </c>
      <c r="H219" s="10">
        <v>43.209151892668899</v>
      </c>
      <c r="I219" s="26">
        <v>9</v>
      </c>
      <c r="J219" s="26">
        <v>2054</v>
      </c>
      <c r="K219" s="40" t="s">
        <v>424</v>
      </c>
      <c r="L219" s="26">
        <v>69</v>
      </c>
      <c r="M219" s="31" t="s">
        <v>422</v>
      </c>
    </row>
    <row r="220" spans="1:13" ht="12.75" x14ac:dyDescent="0.2">
      <c r="A220" s="20" t="s">
        <v>192</v>
      </c>
      <c r="B220" s="30" t="s">
        <v>183</v>
      </c>
      <c r="C220" s="15">
        <v>42.154248936402318</v>
      </c>
      <c r="D220" s="10">
        <v>42.481509763281338</v>
      </c>
      <c r="E220" s="15">
        <v>43.076503305698395</v>
      </c>
      <c r="F220" s="10">
        <v>43.181446111869029</v>
      </c>
      <c r="G220" s="15">
        <v>42.131049353138486</v>
      </c>
      <c r="H220" s="10">
        <v>44.04767609008146</v>
      </c>
      <c r="I220" s="26">
        <v>8.9</v>
      </c>
      <c r="J220" s="26">
        <v>2054</v>
      </c>
      <c r="K220" s="40">
        <v>2</v>
      </c>
      <c r="L220" s="26">
        <v>67</v>
      </c>
      <c r="M220" s="31" t="s">
        <v>422</v>
      </c>
    </row>
    <row r="221" spans="1:13" ht="12.75" x14ac:dyDescent="0.2">
      <c r="A221" s="20" t="s">
        <v>193</v>
      </c>
      <c r="B221" s="30" t="s">
        <v>184</v>
      </c>
      <c r="C221" s="15">
        <v>42.045161994109307</v>
      </c>
      <c r="D221" s="10">
        <v>42.154248936402318</v>
      </c>
      <c r="E221" s="15">
        <v>43.076503305698395</v>
      </c>
      <c r="F221" s="10">
        <v>42.866617693357121</v>
      </c>
      <c r="G221" s="15">
        <v>42.011260182079539</v>
      </c>
      <c r="H221" s="10">
        <v>41.771681839961666</v>
      </c>
      <c r="I221" s="26">
        <v>9.1999999999999993</v>
      </c>
      <c r="J221" s="26">
        <v>2074</v>
      </c>
      <c r="K221" s="40">
        <v>2</v>
      </c>
      <c r="L221" s="26">
        <v>70</v>
      </c>
      <c r="M221" s="31" t="s">
        <v>422</v>
      </c>
    </row>
    <row r="222" spans="1:13" ht="12.75" x14ac:dyDescent="0.2">
      <c r="A222" s="20" t="s">
        <v>194</v>
      </c>
      <c r="B222" s="30" t="s">
        <v>185</v>
      </c>
      <c r="C222" s="15">
        <v>42.699683647867353</v>
      </c>
      <c r="D222" s="10">
        <v>42.045161994109307</v>
      </c>
      <c r="E222" s="15">
        <v>43.28638891803967</v>
      </c>
      <c r="F222" s="10">
        <v>43.496274530380944</v>
      </c>
      <c r="G222" s="15">
        <v>43.808097747963579</v>
      </c>
      <c r="H222" s="10">
        <v>42.131049353138486</v>
      </c>
      <c r="I222" s="26">
        <v>9.4</v>
      </c>
      <c r="J222" s="26">
        <v>2111</v>
      </c>
      <c r="K222" s="40" t="s">
        <v>424</v>
      </c>
      <c r="L222" s="26">
        <v>73</v>
      </c>
      <c r="M222" s="31" t="s">
        <v>422</v>
      </c>
    </row>
    <row r="223" spans="1:13" ht="12.75" x14ac:dyDescent="0.2">
      <c r="A223" s="20"/>
      <c r="B223" s="34"/>
      <c r="C223" s="14"/>
      <c r="D223" s="9"/>
      <c r="E223" s="14"/>
      <c r="F223" s="9"/>
      <c r="G223" s="14"/>
      <c r="H223" s="9"/>
      <c r="I223" s="21"/>
      <c r="J223" s="21"/>
      <c r="K223" s="43"/>
      <c r="L223" s="35"/>
    </row>
    <row r="224" spans="1:13" ht="12.75" x14ac:dyDescent="0.2">
      <c r="A224" s="20"/>
      <c r="B224" s="34"/>
      <c r="C224" s="13"/>
      <c r="D224" s="7"/>
      <c r="E224" s="13"/>
      <c r="F224" s="7"/>
      <c r="G224" s="13"/>
      <c r="H224" s="7"/>
      <c r="I224" s="21"/>
      <c r="J224" s="22"/>
      <c r="K224" s="45"/>
      <c r="L224" s="26"/>
    </row>
    <row r="225" spans="1:13" ht="12.75" x14ac:dyDescent="0.2">
      <c r="A225" s="20" t="s">
        <v>186</v>
      </c>
      <c r="B225" s="30" t="s">
        <v>195</v>
      </c>
      <c r="C225" s="16">
        <v>44.908728943338431</v>
      </c>
      <c r="D225" s="11">
        <v>45.0197334796717</v>
      </c>
      <c r="E225" s="16">
        <v>45.714300747132484</v>
      </c>
      <c r="F225" s="11">
        <v>44.361360356868865</v>
      </c>
      <c r="G225" s="16">
        <v>42.996644295302012</v>
      </c>
      <c r="H225" s="11">
        <v>44.359899328859058</v>
      </c>
      <c r="I225" s="26">
        <v>8.5</v>
      </c>
      <c r="J225" s="22">
        <v>1985</v>
      </c>
      <c r="K225" s="40" t="s">
        <v>424</v>
      </c>
      <c r="L225" s="26">
        <v>47</v>
      </c>
      <c r="M225" s="31" t="s">
        <v>422</v>
      </c>
    </row>
    <row r="226" spans="1:13" ht="12.75" x14ac:dyDescent="0.2">
      <c r="A226" s="20" t="s">
        <v>187</v>
      </c>
      <c r="B226" s="30" t="s">
        <v>196</v>
      </c>
      <c r="C226" s="16">
        <v>43.377335375191421</v>
      </c>
      <c r="D226" s="11">
        <v>43.456289305963672</v>
      </c>
      <c r="E226" s="16">
        <v>44.662001473218986</v>
      </c>
      <c r="F226" s="11">
        <v>43.254026594989988</v>
      </c>
      <c r="G226" s="16">
        <v>44.569630872483216</v>
      </c>
      <c r="H226" s="11">
        <v>43.835570469798661</v>
      </c>
      <c r="I226" s="26">
        <v>7.7</v>
      </c>
      <c r="J226" s="22">
        <v>1875</v>
      </c>
      <c r="K226" s="40" t="s">
        <v>424</v>
      </c>
      <c r="L226" s="26">
        <v>23</v>
      </c>
      <c r="M226" s="31" t="s">
        <v>422</v>
      </c>
    </row>
    <row r="227" spans="1:13" ht="12.75" x14ac:dyDescent="0.2">
      <c r="A227" s="20" t="s">
        <v>188</v>
      </c>
      <c r="B227" s="30" t="s">
        <v>197</v>
      </c>
      <c r="C227" s="16">
        <v>42.866870852475749</v>
      </c>
      <c r="D227" s="11">
        <v>42.935141248060994</v>
      </c>
      <c r="E227" s="16">
        <v>44.451541618436281</v>
      </c>
      <c r="F227" s="11">
        <v>43.032559842614205</v>
      </c>
      <c r="G227" s="16">
        <v>42.367449664429529</v>
      </c>
      <c r="H227" s="11">
        <v>44.359899328859058</v>
      </c>
      <c r="I227" s="26">
        <v>7.8</v>
      </c>
      <c r="J227" s="22">
        <v>1862</v>
      </c>
      <c r="K227" s="40" t="s">
        <v>424</v>
      </c>
      <c r="L227" s="26">
        <v>27</v>
      </c>
      <c r="M227" s="31" t="s">
        <v>422</v>
      </c>
    </row>
    <row r="228" spans="1:13" ht="12.75" x14ac:dyDescent="0.2">
      <c r="A228" s="20" t="s">
        <v>189</v>
      </c>
      <c r="B228" s="30" t="s">
        <v>198</v>
      </c>
      <c r="C228" s="16">
        <v>42.254313425216949</v>
      </c>
      <c r="D228" s="11">
        <v>42.309763578577794</v>
      </c>
      <c r="E228" s="16">
        <v>44.030621908870884</v>
      </c>
      <c r="F228" s="11">
        <v>42.589626337862661</v>
      </c>
      <c r="G228" s="16">
        <v>43.101510067114091</v>
      </c>
      <c r="H228" s="11">
        <v>42.26258389261745</v>
      </c>
      <c r="I228" s="26">
        <v>7.7</v>
      </c>
      <c r="J228" s="22">
        <v>1920</v>
      </c>
      <c r="K228" s="40" t="s">
        <v>424</v>
      </c>
      <c r="L228" s="26">
        <v>17</v>
      </c>
      <c r="M228" s="31" t="s">
        <v>422</v>
      </c>
    </row>
    <row r="229" spans="1:13" ht="12.75" x14ac:dyDescent="0.2">
      <c r="A229" s="20" t="s">
        <v>190</v>
      </c>
      <c r="B229" s="30" t="s">
        <v>199</v>
      </c>
      <c r="C229" s="16">
        <v>41.029198570699336</v>
      </c>
      <c r="D229" s="11">
        <v>41.059008239611366</v>
      </c>
      <c r="E229" s="16">
        <v>43.188782489740085</v>
      </c>
      <c r="F229" s="11">
        <v>41.70375932835956</v>
      </c>
      <c r="G229" s="16">
        <v>42.367449664429529</v>
      </c>
      <c r="H229" s="11">
        <v>43.416107382550337</v>
      </c>
      <c r="I229" s="26">
        <v>7.7</v>
      </c>
      <c r="J229" s="22">
        <v>1882</v>
      </c>
      <c r="K229" s="40">
        <v>1</v>
      </c>
      <c r="L229" s="26">
        <v>28</v>
      </c>
      <c r="M229" s="31" t="s">
        <v>422</v>
      </c>
    </row>
    <row r="230" spans="1:13" ht="12.75" x14ac:dyDescent="0.2">
      <c r="A230" s="20" t="s">
        <v>191</v>
      </c>
      <c r="B230" s="30" t="s">
        <v>200</v>
      </c>
      <c r="C230" s="16">
        <v>41.641755997958143</v>
      </c>
      <c r="D230" s="11">
        <v>41.68438590909458</v>
      </c>
      <c r="E230" s="16">
        <v>43.083552562348736</v>
      </c>
      <c r="F230" s="11">
        <v>41.593025952171672</v>
      </c>
      <c r="G230" s="16">
        <v>42.472315436241608</v>
      </c>
      <c r="H230" s="11">
        <v>42.052852348993284</v>
      </c>
      <c r="I230" s="26">
        <v>8.4</v>
      </c>
      <c r="J230" s="22">
        <v>1893</v>
      </c>
      <c r="K230" s="40" t="s">
        <v>424</v>
      </c>
      <c r="L230" s="26">
        <v>34</v>
      </c>
      <c r="M230" s="31" t="s">
        <v>422</v>
      </c>
    </row>
    <row r="231" spans="1:13" ht="12.75" x14ac:dyDescent="0.2">
      <c r="A231" s="20" t="s">
        <v>192</v>
      </c>
      <c r="B231" s="30" t="s">
        <v>201</v>
      </c>
      <c r="C231" s="16">
        <v>42.866870852475749</v>
      </c>
      <c r="D231" s="11">
        <v>42.935141248060994</v>
      </c>
      <c r="E231" s="16">
        <v>44.135851836262233</v>
      </c>
      <c r="F231" s="11">
        <v>42.700359714050549</v>
      </c>
      <c r="G231" s="16">
        <v>42.577181208053688</v>
      </c>
      <c r="H231" s="11">
        <v>43.94043624161074</v>
      </c>
      <c r="I231" s="26">
        <v>7.6</v>
      </c>
      <c r="J231" s="22">
        <v>1771</v>
      </c>
      <c r="K231" s="40">
        <v>2</v>
      </c>
      <c r="L231" s="26">
        <v>21</v>
      </c>
      <c r="M231" s="31" t="s">
        <v>422</v>
      </c>
    </row>
    <row r="232" spans="1:13" ht="12.75" x14ac:dyDescent="0.2">
      <c r="A232" s="20" t="s">
        <v>193</v>
      </c>
      <c r="B232" s="30" t="s">
        <v>202</v>
      </c>
      <c r="C232" s="16">
        <v>42.968963757018884</v>
      </c>
      <c r="D232" s="11">
        <v>43.039370859641529</v>
      </c>
      <c r="E232" s="16">
        <v>44.872461328001691</v>
      </c>
      <c r="F232" s="11">
        <v>43.47549334736577</v>
      </c>
      <c r="G232" s="16">
        <v>44.674496644295303</v>
      </c>
      <c r="H232" s="11">
        <v>43.730704697986575</v>
      </c>
      <c r="I232" s="26">
        <v>7.9</v>
      </c>
      <c r="J232" s="22">
        <v>1848</v>
      </c>
      <c r="K232" s="40" t="s">
        <v>424</v>
      </c>
      <c r="L232" s="26">
        <v>25</v>
      </c>
      <c r="M232" s="31" t="s">
        <v>422</v>
      </c>
    </row>
    <row r="233" spans="1:13" ht="12.75" x14ac:dyDescent="0.2">
      <c r="A233" s="20" t="s">
        <v>194</v>
      </c>
      <c r="B233" s="30" t="s">
        <v>203</v>
      </c>
      <c r="C233" s="16">
        <v>43.887799897907087</v>
      </c>
      <c r="D233" s="11">
        <v>43.977437363866343</v>
      </c>
      <c r="E233" s="16">
        <v>44.977691255393033</v>
      </c>
      <c r="F233" s="11">
        <v>43.586226723553651</v>
      </c>
      <c r="G233" s="16">
        <v>42.26258389261745</v>
      </c>
      <c r="H233" s="11">
        <v>44.150167785234899</v>
      </c>
      <c r="I233" s="26">
        <v>7.9</v>
      </c>
      <c r="J233" s="22">
        <v>1927</v>
      </c>
      <c r="K233" s="40" t="s">
        <v>424</v>
      </c>
      <c r="L233" s="26">
        <v>21</v>
      </c>
      <c r="M233" s="31" t="s">
        <v>422</v>
      </c>
    </row>
    <row r="234" spans="1:13" ht="12.75" x14ac:dyDescent="0.2">
      <c r="A234" s="20"/>
      <c r="B234" s="34"/>
      <c r="C234" s="14"/>
      <c r="D234" s="9"/>
      <c r="E234" s="14"/>
      <c r="F234" s="9"/>
      <c r="G234" s="14"/>
      <c r="H234" s="9"/>
      <c r="I234" s="21"/>
      <c r="J234" s="21"/>
      <c r="K234" s="43"/>
      <c r="L234" s="35"/>
    </row>
    <row r="235" spans="1:13" ht="12.75" x14ac:dyDescent="0.2">
      <c r="A235" s="20"/>
      <c r="B235" s="34"/>
      <c r="C235" s="13"/>
      <c r="D235" s="7"/>
      <c r="E235" s="13"/>
      <c r="F235" s="7"/>
      <c r="G235" s="13"/>
      <c r="H235" s="7"/>
      <c r="I235" s="21"/>
      <c r="J235" s="22"/>
      <c r="K235" s="45"/>
      <c r="L235" s="26"/>
    </row>
    <row r="236" spans="1:13" s="24" customFormat="1" ht="23.25" customHeight="1" x14ac:dyDescent="0.2">
      <c r="A236" s="46" t="s">
        <v>420</v>
      </c>
      <c r="B236" s="47"/>
      <c r="C236" s="47"/>
      <c r="D236" s="47"/>
      <c r="E236" s="47"/>
      <c r="F236" s="47"/>
      <c r="G236" s="47"/>
      <c r="H236" s="47"/>
      <c r="I236" s="47"/>
      <c r="J236" s="47"/>
      <c r="K236" s="47"/>
      <c r="L236" s="47"/>
    </row>
    <row r="237" spans="1:13" ht="12.75" x14ac:dyDescent="0.2">
      <c r="A237" s="20" t="s">
        <v>186</v>
      </c>
      <c r="B237" s="30" t="s">
        <v>204</v>
      </c>
      <c r="C237" s="16">
        <v>31.432465543644714</v>
      </c>
      <c r="D237" s="11">
        <v>31.330372639101579</v>
      </c>
      <c r="E237" s="16">
        <v>32.560559823213723</v>
      </c>
      <c r="F237" s="11">
        <v>32.244870041039675</v>
      </c>
      <c r="G237" s="16">
        <v>32.195469798657719</v>
      </c>
      <c r="H237" s="11">
        <v>33.978187919463089</v>
      </c>
      <c r="I237" s="26">
        <v>8.6999999999999993</v>
      </c>
      <c r="J237" s="26">
        <v>2105</v>
      </c>
      <c r="K237" s="40" t="s">
        <v>424</v>
      </c>
      <c r="L237" s="26">
        <v>31</v>
      </c>
      <c r="M237" s="31" t="s">
        <v>422</v>
      </c>
    </row>
    <row r="238" spans="1:13" ht="12.75" x14ac:dyDescent="0.2">
      <c r="A238" s="20" t="s">
        <v>187</v>
      </c>
      <c r="B238" s="30" t="s">
        <v>205</v>
      </c>
      <c r="C238" s="16">
        <v>30.922001020929045</v>
      </c>
      <c r="D238" s="11">
        <v>30.819908116385907</v>
      </c>
      <c r="E238" s="16">
        <v>31.718720404082923</v>
      </c>
      <c r="F238" s="11">
        <v>31.61349047669157</v>
      </c>
      <c r="G238" s="16">
        <v>32.614932885906036</v>
      </c>
      <c r="H238" s="11">
        <v>32.719798657718123</v>
      </c>
      <c r="I238" s="26">
        <v>8.4</v>
      </c>
      <c r="J238" s="26">
        <v>1875</v>
      </c>
      <c r="K238" s="40" t="s">
        <v>424</v>
      </c>
      <c r="L238" s="26">
        <v>21</v>
      </c>
      <c r="M238" s="31" t="s">
        <v>422</v>
      </c>
    </row>
    <row r="239" spans="1:13" ht="12.75" x14ac:dyDescent="0.2">
      <c r="A239" s="20" t="s">
        <v>188</v>
      </c>
      <c r="B239" s="30" t="s">
        <v>206</v>
      </c>
      <c r="C239" s="16">
        <v>30.717815211842773</v>
      </c>
      <c r="D239" s="11">
        <v>30.922001020929045</v>
      </c>
      <c r="E239" s="16">
        <v>31.61349047669157</v>
      </c>
      <c r="F239" s="11">
        <v>31.403030621908869</v>
      </c>
      <c r="G239" s="16">
        <v>32.405201342281877</v>
      </c>
      <c r="H239" s="11">
        <v>33.453859060402685</v>
      </c>
      <c r="I239" s="26">
        <v>8.1</v>
      </c>
      <c r="J239" s="26">
        <v>1877</v>
      </c>
      <c r="K239" s="40">
        <v>2</v>
      </c>
      <c r="L239" s="26">
        <v>19</v>
      </c>
      <c r="M239" s="31" t="s">
        <v>422</v>
      </c>
    </row>
    <row r="240" spans="1:13" ht="12.75" x14ac:dyDescent="0.2">
      <c r="A240" s="20" t="s">
        <v>189</v>
      </c>
      <c r="B240" s="30" t="s">
        <v>207</v>
      </c>
      <c r="C240" s="16">
        <v>30.819908116385907</v>
      </c>
      <c r="D240" s="11">
        <v>31.330372639101579</v>
      </c>
      <c r="E240" s="16">
        <v>32.139640113648319</v>
      </c>
      <c r="F240" s="11">
        <v>31.718720404082923</v>
      </c>
      <c r="G240" s="16">
        <v>32.929530201342281</v>
      </c>
      <c r="H240" s="11">
        <v>32.195469798657719</v>
      </c>
      <c r="I240" s="26">
        <v>7.8</v>
      </c>
      <c r="J240" s="26">
        <v>1828</v>
      </c>
      <c r="K240" s="40" t="s">
        <v>424</v>
      </c>
      <c r="L240" s="26">
        <v>14</v>
      </c>
      <c r="M240" s="31" t="s">
        <v>422</v>
      </c>
    </row>
    <row r="241" spans="1:13" ht="12.75" x14ac:dyDescent="0.2">
      <c r="A241" s="20" t="s">
        <v>190</v>
      </c>
      <c r="B241" s="30" t="s">
        <v>208</v>
      </c>
      <c r="C241" s="16">
        <v>30.411536498213373</v>
      </c>
      <c r="D241" s="11">
        <v>30.309443593670238</v>
      </c>
      <c r="E241" s="16">
        <v>31.087340839734821</v>
      </c>
      <c r="F241" s="11">
        <v>31.19257076712617</v>
      </c>
      <c r="G241" s="16">
        <v>32.090604026845632</v>
      </c>
      <c r="H241" s="11">
        <v>33.348993288590606</v>
      </c>
      <c r="I241" s="26">
        <v>8.1</v>
      </c>
      <c r="J241" s="26">
        <v>1927</v>
      </c>
      <c r="K241" s="40" t="s">
        <v>424</v>
      </c>
      <c r="L241" s="26">
        <v>14</v>
      </c>
      <c r="M241" s="31" t="s">
        <v>422</v>
      </c>
    </row>
    <row r="242" spans="1:13" ht="12.75" x14ac:dyDescent="0.2">
      <c r="A242" s="20" t="s">
        <v>191</v>
      </c>
      <c r="B242" s="30" t="s">
        <v>209</v>
      </c>
      <c r="C242" s="16">
        <v>30.717815211842773</v>
      </c>
      <c r="D242" s="11">
        <v>29.798979070954566</v>
      </c>
      <c r="E242" s="16">
        <v>30.982110912343469</v>
      </c>
      <c r="F242" s="11">
        <v>31.19257076712617</v>
      </c>
      <c r="G242" s="16">
        <v>31.985738255033556</v>
      </c>
      <c r="H242" s="11">
        <v>32.090604026845632</v>
      </c>
      <c r="I242" s="26">
        <v>8.6</v>
      </c>
      <c r="J242" s="26">
        <v>1860</v>
      </c>
      <c r="K242" s="40" t="s">
        <v>424</v>
      </c>
      <c r="L242" s="26">
        <v>16</v>
      </c>
      <c r="M242" s="31" t="s">
        <v>422</v>
      </c>
    </row>
    <row r="243" spans="1:13" ht="12.75" x14ac:dyDescent="0.2">
      <c r="A243" s="20" t="s">
        <v>192</v>
      </c>
      <c r="B243" s="30" t="s">
        <v>210</v>
      </c>
      <c r="C243" s="16">
        <v>30.2073506891271</v>
      </c>
      <c r="D243" s="11">
        <v>29.390607452782032</v>
      </c>
      <c r="E243" s="16">
        <v>30.45596127538672</v>
      </c>
      <c r="F243" s="11">
        <v>30.771651057560767</v>
      </c>
      <c r="G243" s="16">
        <v>32.300335570469798</v>
      </c>
      <c r="H243" s="11">
        <v>32.614932885906036</v>
      </c>
      <c r="I243" s="26">
        <v>8.3000000000000007</v>
      </c>
      <c r="J243" s="26">
        <v>2062</v>
      </c>
      <c r="K243" s="40" t="s">
        <v>424</v>
      </c>
      <c r="L243" s="26">
        <v>18</v>
      </c>
      <c r="M243" s="31" t="s">
        <v>422</v>
      </c>
    </row>
    <row r="244" spans="1:13" ht="12.75" x14ac:dyDescent="0.2">
      <c r="A244" s="20" t="s">
        <v>193</v>
      </c>
      <c r="B244" s="30" t="s">
        <v>211</v>
      </c>
      <c r="C244" s="16">
        <v>30.2073506891271</v>
      </c>
      <c r="D244" s="11">
        <v>30.411536498213373</v>
      </c>
      <c r="E244" s="16">
        <v>30.771651057560767</v>
      </c>
      <c r="F244" s="11">
        <v>30.876880984952116</v>
      </c>
      <c r="G244" s="16">
        <v>32.090604026845632</v>
      </c>
      <c r="H244" s="11">
        <v>32.195469798657719</v>
      </c>
      <c r="I244" s="26">
        <v>8.6</v>
      </c>
      <c r="J244" s="26">
        <v>1806</v>
      </c>
      <c r="K244" s="40" t="s">
        <v>424</v>
      </c>
      <c r="L244" s="26">
        <v>16</v>
      </c>
      <c r="M244" s="31" t="s">
        <v>422</v>
      </c>
    </row>
    <row r="245" spans="1:13" ht="12.75" x14ac:dyDescent="0.2">
      <c r="A245" s="20" t="s">
        <v>194</v>
      </c>
      <c r="B245" s="30" t="s">
        <v>212</v>
      </c>
      <c r="C245" s="16">
        <v>30.2073506891271</v>
      </c>
      <c r="D245" s="11">
        <v>30.513629402756504</v>
      </c>
      <c r="E245" s="16">
        <v>30.771651057560767</v>
      </c>
      <c r="F245" s="11">
        <v>30.561191202778069</v>
      </c>
      <c r="G245" s="16">
        <v>31.880872483221474</v>
      </c>
      <c r="H245" s="11">
        <v>32.300335570469798</v>
      </c>
      <c r="I245" s="26">
        <v>8.4</v>
      </c>
      <c r="J245" s="26">
        <v>1998</v>
      </c>
      <c r="K245" s="40" t="s">
        <v>424</v>
      </c>
      <c r="L245" s="26">
        <v>16</v>
      </c>
      <c r="M245" s="31" t="s">
        <v>422</v>
      </c>
    </row>
    <row r="246" spans="1:13" ht="12.75" x14ac:dyDescent="0.2">
      <c r="A246" s="20"/>
      <c r="B246" s="34"/>
      <c r="C246" s="14"/>
      <c r="D246" s="9"/>
      <c r="E246" s="14"/>
      <c r="F246" s="9"/>
      <c r="G246" s="14"/>
      <c r="H246" s="9"/>
      <c r="I246" s="21"/>
      <c r="J246" s="21"/>
      <c r="K246" s="43"/>
      <c r="L246" s="35"/>
    </row>
    <row r="247" spans="1:13" ht="12.75" x14ac:dyDescent="0.2">
      <c r="A247" s="20"/>
      <c r="B247" s="34"/>
      <c r="C247" s="13"/>
      <c r="D247" s="7"/>
      <c r="E247" s="13"/>
      <c r="F247" s="7"/>
      <c r="G247" s="13"/>
      <c r="H247" s="7"/>
      <c r="I247" s="21"/>
      <c r="J247" s="22"/>
      <c r="K247" s="45"/>
      <c r="L247" s="26"/>
    </row>
    <row r="248" spans="1:13" ht="12.75" x14ac:dyDescent="0.2">
      <c r="A248" s="20" t="s">
        <v>186</v>
      </c>
      <c r="B248" s="30" t="s">
        <v>213</v>
      </c>
      <c r="C248" s="16">
        <v>32.861766207248593</v>
      </c>
      <c r="D248" s="11">
        <v>32.453394589076055</v>
      </c>
      <c r="E248" s="16">
        <v>33.297169314953173</v>
      </c>
      <c r="F248" s="11">
        <v>33.297169314953173</v>
      </c>
      <c r="G248" s="16">
        <v>34.083053691275161</v>
      </c>
      <c r="H248" s="11">
        <v>33.978187919463089</v>
      </c>
      <c r="I248" s="26">
        <v>9.4</v>
      </c>
      <c r="J248" s="26">
        <v>2132</v>
      </c>
      <c r="K248" s="40">
        <v>2</v>
      </c>
      <c r="L248" s="26">
        <v>31</v>
      </c>
      <c r="M248" s="31" t="s">
        <v>422</v>
      </c>
    </row>
    <row r="249" spans="1:13" ht="12.75" x14ac:dyDescent="0.2">
      <c r="A249" s="20" t="s">
        <v>187</v>
      </c>
      <c r="B249" s="30" t="s">
        <v>214</v>
      </c>
      <c r="C249" s="16">
        <v>32.249208779989786</v>
      </c>
      <c r="D249" s="11">
        <v>32.045022970903524</v>
      </c>
      <c r="E249" s="16">
        <v>32.87624960538777</v>
      </c>
      <c r="F249" s="11">
        <v>32.771019677996421</v>
      </c>
      <c r="G249" s="16">
        <v>34.607382550335565</v>
      </c>
      <c r="H249" s="11">
        <v>35.236577181208048</v>
      </c>
      <c r="I249" s="26">
        <v>8.8000000000000007</v>
      </c>
      <c r="J249" s="26">
        <v>2140</v>
      </c>
      <c r="K249" s="40">
        <v>1</v>
      </c>
      <c r="L249" s="26">
        <v>27</v>
      </c>
      <c r="M249" s="31" t="s">
        <v>422</v>
      </c>
    </row>
    <row r="250" spans="1:13" ht="12.75" x14ac:dyDescent="0.2">
      <c r="A250" s="20" t="s">
        <v>188</v>
      </c>
      <c r="B250" s="30" t="s">
        <v>215</v>
      </c>
      <c r="C250" s="16">
        <v>31.942930066360386</v>
      </c>
      <c r="D250" s="11">
        <v>31.738744257274114</v>
      </c>
      <c r="E250" s="16">
        <v>32.244870041039675</v>
      </c>
      <c r="F250" s="11">
        <v>32.665789750605072</v>
      </c>
      <c r="G250" s="16">
        <v>34.502516778523493</v>
      </c>
      <c r="H250" s="11">
        <v>32.824664429530202</v>
      </c>
      <c r="I250" s="26">
        <v>8.5</v>
      </c>
      <c r="J250" s="26">
        <v>2046</v>
      </c>
      <c r="K250" s="40">
        <v>1</v>
      </c>
      <c r="L250" s="26">
        <v>19</v>
      </c>
      <c r="M250" s="31" t="s">
        <v>422</v>
      </c>
    </row>
    <row r="251" spans="1:13" ht="12.75" x14ac:dyDescent="0.2">
      <c r="A251" s="20" t="s">
        <v>189</v>
      </c>
      <c r="B251" s="30" t="s">
        <v>216</v>
      </c>
      <c r="C251" s="16">
        <v>32.045022970903524</v>
      </c>
      <c r="D251" s="11">
        <v>31.534558448187848</v>
      </c>
      <c r="E251" s="16">
        <v>32.139640113648319</v>
      </c>
      <c r="F251" s="11">
        <v>32.244870041039675</v>
      </c>
      <c r="G251" s="16">
        <v>34.607382550335565</v>
      </c>
      <c r="H251" s="11">
        <v>34.397651006711406</v>
      </c>
      <c r="I251" s="26">
        <v>9</v>
      </c>
      <c r="J251" s="26">
        <v>2125</v>
      </c>
      <c r="K251" s="40">
        <v>1</v>
      </c>
      <c r="L251" s="26">
        <v>22</v>
      </c>
      <c r="M251" s="31" t="s">
        <v>422</v>
      </c>
    </row>
    <row r="252" spans="1:13" ht="12.75" x14ac:dyDescent="0.2">
      <c r="A252" s="20" t="s">
        <v>190</v>
      </c>
      <c r="B252" s="30" t="s">
        <v>217</v>
      </c>
      <c r="C252" s="16">
        <v>32.147115875446652</v>
      </c>
      <c r="D252" s="11">
        <v>32.045022970903524</v>
      </c>
      <c r="E252" s="16">
        <v>31.929180258865618</v>
      </c>
      <c r="F252" s="11">
        <v>32.03441018625697</v>
      </c>
      <c r="G252" s="16">
        <v>33.978187919463089</v>
      </c>
      <c r="H252" s="11">
        <v>33.768456375838923</v>
      </c>
      <c r="I252" s="26">
        <v>8.6999999999999993</v>
      </c>
      <c r="J252" s="26">
        <v>2070</v>
      </c>
      <c r="K252" s="40">
        <v>1</v>
      </c>
      <c r="L252" s="26">
        <v>18</v>
      </c>
      <c r="M252" s="31" t="s">
        <v>422</v>
      </c>
    </row>
    <row r="253" spans="1:13" ht="12.75" x14ac:dyDescent="0.2">
      <c r="A253" s="20" t="s">
        <v>191</v>
      </c>
      <c r="B253" s="30" t="s">
        <v>218</v>
      </c>
      <c r="C253" s="16">
        <v>31.636651352730983</v>
      </c>
      <c r="D253" s="11">
        <v>31.534558448187848</v>
      </c>
      <c r="E253" s="16">
        <v>31.718720404082923</v>
      </c>
      <c r="F253" s="11">
        <v>32.139640113648319</v>
      </c>
      <c r="G253" s="16">
        <v>32.719798657718123</v>
      </c>
      <c r="H253" s="11">
        <v>35.026845637583897</v>
      </c>
      <c r="I253" s="26">
        <v>9.1999999999999993</v>
      </c>
      <c r="J253" s="26">
        <v>2052</v>
      </c>
      <c r="K253" s="40">
        <v>1</v>
      </c>
      <c r="L253" s="26">
        <v>23</v>
      </c>
      <c r="M253" s="31" t="s">
        <v>422</v>
      </c>
    </row>
    <row r="254" spans="1:13" ht="12.75" x14ac:dyDescent="0.2">
      <c r="A254" s="20" t="s">
        <v>192</v>
      </c>
      <c r="B254" s="30" t="s">
        <v>219</v>
      </c>
      <c r="C254" s="16">
        <v>31.12618683001531</v>
      </c>
      <c r="D254" s="11">
        <v>31.330372639101579</v>
      </c>
      <c r="E254" s="16">
        <v>31.929180258865618</v>
      </c>
      <c r="F254" s="11">
        <v>31.61349047669157</v>
      </c>
      <c r="G254" s="16">
        <v>33.978187919463089</v>
      </c>
      <c r="H254" s="11">
        <v>33.768456375838923</v>
      </c>
      <c r="I254" s="26">
        <v>8.9</v>
      </c>
      <c r="J254" s="26">
        <v>2113</v>
      </c>
      <c r="K254" s="40">
        <v>2</v>
      </c>
      <c r="L254" s="26">
        <v>20</v>
      </c>
      <c r="M254" s="31" t="s">
        <v>422</v>
      </c>
    </row>
    <row r="255" spans="1:13" ht="12.75" x14ac:dyDescent="0.2">
      <c r="A255" s="20" t="s">
        <v>193</v>
      </c>
      <c r="B255" s="30" t="s">
        <v>220</v>
      </c>
      <c r="C255" s="16">
        <v>31.636651352730983</v>
      </c>
      <c r="D255" s="11">
        <v>31.12618683001531</v>
      </c>
      <c r="E255" s="16">
        <v>31.823950331474265</v>
      </c>
      <c r="F255" s="11">
        <v>31.61349047669157</v>
      </c>
      <c r="G255" s="16">
        <v>33.87332214765101</v>
      </c>
      <c r="H255" s="11">
        <v>34.502516778523493</v>
      </c>
      <c r="I255" s="26">
        <v>8.9</v>
      </c>
      <c r="J255" s="26">
        <v>2097</v>
      </c>
      <c r="K255" s="40">
        <v>4</v>
      </c>
      <c r="L255" s="26">
        <v>22</v>
      </c>
      <c r="M255" s="31" t="s">
        <v>422</v>
      </c>
    </row>
    <row r="256" spans="1:13" ht="12.75" x14ac:dyDescent="0.2">
      <c r="A256" s="20" t="s">
        <v>194</v>
      </c>
      <c r="B256" s="30" t="s">
        <v>221</v>
      </c>
      <c r="C256" s="16">
        <v>31.534558448187848</v>
      </c>
      <c r="D256" s="11">
        <v>31.228279734558445</v>
      </c>
      <c r="E256" s="16">
        <v>31.61349047669157</v>
      </c>
      <c r="F256" s="11">
        <v>31.61349047669157</v>
      </c>
      <c r="G256" s="16">
        <v>33.663590604026844</v>
      </c>
      <c r="H256" s="11">
        <v>33.87332214765101</v>
      </c>
      <c r="I256" s="26">
        <v>9</v>
      </c>
      <c r="J256" s="26">
        <v>2165</v>
      </c>
      <c r="K256" s="40">
        <v>1</v>
      </c>
      <c r="L256" s="26">
        <v>33</v>
      </c>
      <c r="M256" s="31" t="s">
        <v>422</v>
      </c>
    </row>
    <row r="257" spans="1:13" ht="12.75" x14ac:dyDescent="0.2">
      <c r="A257" s="20"/>
      <c r="B257" s="34"/>
      <c r="C257" s="14"/>
      <c r="D257" s="9"/>
      <c r="E257" s="14"/>
      <c r="F257" s="9"/>
      <c r="G257" s="14"/>
      <c r="H257" s="9"/>
      <c r="I257" s="21"/>
      <c r="J257" s="21"/>
      <c r="K257" s="43"/>
      <c r="L257" s="35"/>
    </row>
    <row r="258" spans="1:13" ht="12.75" x14ac:dyDescent="0.2">
      <c r="A258" s="20"/>
      <c r="B258" s="34"/>
      <c r="C258" s="13"/>
      <c r="D258" s="7"/>
      <c r="E258" s="13"/>
      <c r="F258" s="7"/>
      <c r="G258" s="13"/>
      <c r="H258" s="7"/>
      <c r="I258" s="21"/>
      <c r="J258" s="22"/>
      <c r="K258" s="45"/>
      <c r="L258" s="26"/>
    </row>
    <row r="259" spans="1:13" ht="12.75" x14ac:dyDescent="0.2">
      <c r="A259" s="20" t="s">
        <v>186</v>
      </c>
      <c r="B259" s="30" t="s">
        <v>222</v>
      </c>
      <c r="C259" s="16">
        <v>35.414088820826947</v>
      </c>
      <c r="D259" s="11">
        <v>35.720367534456351</v>
      </c>
      <c r="E259" s="16">
        <v>36.980216773650433</v>
      </c>
      <c r="F259" s="11">
        <v>37.190676628433124</v>
      </c>
      <c r="G259" s="16">
        <v>33.768456375838923</v>
      </c>
      <c r="H259" s="11">
        <v>35.026845637583897</v>
      </c>
      <c r="I259" s="26">
        <v>9.1</v>
      </c>
      <c r="J259" s="26">
        <v>1908</v>
      </c>
      <c r="K259" s="40">
        <v>2</v>
      </c>
      <c r="L259" s="26">
        <v>20</v>
      </c>
      <c r="M259" s="31" t="s">
        <v>422</v>
      </c>
    </row>
    <row r="260" spans="1:13" ht="12.75" x14ac:dyDescent="0.2">
      <c r="A260" s="20" t="s">
        <v>187</v>
      </c>
      <c r="B260" s="30" t="s">
        <v>223</v>
      </c>
      <c r="C260" s="16">
        <v>34.801531393568141</v>
      </c>
      <c r="D260" s="11">
        <v>35.107810107197551</v>
      </c>
      <c r="E260" s="16">
        <v>36.664526991476379</v>
      </c>
      <c r="F260" s="11">
        <v>36.559297064085023</v>
      </c>
      <c r="G260" s="16">
        <v>35.131711409395969</v>
      </c>
      <c r="H260" s="11">
        <v>36.914429530201339</v>
      </c>
      <c r="I260" s="26">
        <v>8.1999999999999993</v>
      </c>
      <c r="J260" s="26">
        <v>1791</v>
      </c>
      <c r="K260" s="40" t="s">
        <v>424</v>
      </c>
      <c r="L260" s="26">
        <v>13</v>
      </c>
      <c r="M260" s="31" t="s">
        <v>422</v>
      </c>
    </row>
    <row r="261" spans="1:13" ht="12.75" x14ac:dyDescent="0.2">
      <c r="A261" s="20" t="s">
        <v>188</v>
      </c>
      <c r="B261" s="30" t="s">
        <v>224</v>
      </c>
      <c r="C261" s="16">
        <v>34.597345584481879</v>
      </c>
      <c r="D261" s="11">
        <v>34.801531393568141</v>
      </c>
      <c r="E261" s="16">
        <v>35.71745764495423</v>
      </c>
      <c r="F261" s="11">
        <v>35.927917499736928</v>
      </c>
      <c r="G261" s="16">
        <v>36.914429530201339</v>
      </c>
      <c r="H261" s="11">
        <v>35.446308724832214</v>
      </c>
      <c r="I261" s="26">
        <v>8.1999999999999993</v>
      </c>
      <c r="J261" s="26">
        <v>1761</v>
      </c>
      <c r="K261" s="40">
        <v>1</v>
      </c>
      <c r="L261" s="26">
        <v>14</v>
      </c>
      <c r="M261" s="31" t="s">
        <v>422</v>
      </c>
    </row>
    <row r="262" spans="1:13" ht="12.75" x14ac:dyDescent="0.2">
      <c r="A262" s="20" t="s">
        <v>189</v>
      </c>
      <c r="B262" s="30" t="s">
        <v>225</v>
      </c>
      <c r="C262" s="16">
        <v>34.495252679938744</v>
      </c>
      <c r="D262" s="11">
        <v>34.39315977539561</v>
      </c>
      <c r="E262" s="16">
        <v>35.612227717562874</v>
      </c>
      <c r="F262" s="11">
        <v>36.033147427128277</v>
      </c>
      <c r="G262" s="16">
        <v>33.768456375838923</v>
      </c>
      <c r="H262" s="11">
        <v>36.599832214765101</v>
      </c>
      <c r="I262" s="26">
        <v>8.3000000000000007</v>
      </c>
      <c r="J262" s="26">
        <v>1798</v>
      </c>
      <c r="K262" s="40">
        <v>5</v>
      </c>
      <c r="L262" s="26">
        <v>14</v>
      </c>
      <c r="M262" s="31" t="s">
        <v>422</v>
      </c>
    </row>
    <row r="263" spans="1:13" ht="12.75" x14ac:dyDescent="0.2">
      <c r="A263" s="20" t="s">
        <v>190</v>
      </c>
      <c r="B263" s="30" t="s">
        <v>226</v>
      </c>
      <c r="C263" s="16">
        <v>34.903624298111275</v>
      </c>
      <c r="D263" s="11">
        <v>35.209903011740678</v>
      </c>
      <c r="E263" s="16">
        <v>36.243607281910975</v>
      </c>
      <c r="F263" s="11">
        <v>36.033147427128277</v>
      </c>
      <c r="G263" s="16">
        <v>36.599832214765101</v>
      </c>
      <c r="H263" s="11">
        <v>35.970637583892618</v>
      </c>
      <c r="I263" s="26">
        <v>8.6</v>
      </c>
      <c r="J263" s="26">
        <v>1824</v>
      </c>
      <c r="K263" s="40">
        <v>1</v>
      </c>
      <c r="L263" s="26">
        <v>13</v>
      </c>
      <c r="M263" s="31" t="s">
        <v>422</v>
      </c>
    </row>
    <row r="264" spans="1:13" ht="12.75" x14ac:dyDescent="0.2">
      <c r="A264" s="20" t="s">
        <v>191</v>
      </c>
      <c r="B264" s="30" t="s">
        <v>227</v>
      </c>
      <c r="C264" s="16">
        <v>35.414088820826947</v>
      </c>
      <c r="D264" s="11">
        <v>35.209903011740678</v>
      </c>
      <c r="E264" s="16">
        <v>36.454067136693681</v>
      </c>
      <c r="F264" s="11">
        <v>35.927917499736928</v>
      </c>
      <c r="G264" s="16">
        <v>35.131711409395969</v>
      </c>
      <c r="H264" s="11">
        <v>37.124161073825505</v>
      </c>
      <c r="I264" s="26">
        <v>8.3000000000000007</v>
      </c>
      <c r="J264" s="26">
        <v>1858</v>
      </c>
      <c r="K264" s="40" t="s">
        <v>424</v>
      </c>
      <c r="L264" s="26">
        <v>14</v>
      </c>
      <c r="M264" s="31" t="s">
        <v>422</v>
      </c>
    </row>
    <row r="265" spans="1:13" ht="12.75" x14ac:dyDescent="0.2">
      <c r="A265" s="20" t="s">
        <v>192</v>
      </c>
      <c r="B265" s="30" t="s">
        <v>228</v>
      </c>
      <c r="C265" s="16">
        <v>34.495252679938744</v>
      </c>
      <c r="D265" s="11">
        <v>34.699438489025006</v>
      </c>
      <c r="E265" s="16">
        <v>36.138377354519626</v>
      </c>
      <c r="F265" s="11">
        <v>36.243607281910975</v>
      </c>
      <c r="G265" s="16">
        <v>37.333892617449663</v>
      </c>
      <c r="H265" s="11">
        <v>36.075503355704697</v>
      </c>
      <c r="I265" s="26">
        <v>8.3000000000000007</v>
      </c>
      <c r="J265" s="26">
        <v>1830</v>
      </c>
      <c r="K265" s="40" t="s">
        <v>424</v>
      </c>
      <c r="L265" s="26">
        <v>14</v>
      </c>
      <c r="M265" s="31" t="s">
        <v>422</v>
      </c>
    </row>
    <row r="266" spans="1:13" ht="12.75" x14ac:dyDescent="0.2">
      <c r="A266" s="20" t="s">
        <v>193</v>
      </c>
      <c r="B266" s="30" t="s">
        <v>229</v>
      </c>
      <c r="C266" s="16">
        <v>35.414088820826947</v>
      </c>
      <c r="D266" s="11">
        <v>35.414088820826947</v>
      </c>
      <c r="E266" s="16">
        <v>36.769756918867728</v>
      </c>
      <c r="F266" s="11">
        <v>36.559297064085023</v>
      </c>
      <c r="G266" s="16">
        <v>35.760906040268452</v>
      </c>
      <c r="H266" s="11">
        <v>37.753355704697981</v>
      </c>
      <c r="I266" s="26">
        <v>8.6</v>
      </c>
      <c r="J266" s="26">
        <v>1833</v>
      </c>
      <c r="K266" s="40">
        <v>4</v>
      </c>
      <c r="L266" s="26">
        <v>18</v>
      </c>
      <c r="M266" s="31" t="s">
        <v>422</v>
      </c>
    </row>
    <row r="267" spans="1:13" ht="12.75" x14ac:dyDescent="0.2">
      <c r="A267" s="20" t="s">
        <v>194</v>
      </c>
      <c r="B267" s="30" t="s">
        <v>230</v>
      </c>
      <c r="C267" s="16">
        <v>35.618274629913223</v>
      </c>
      <c r="D267" s="11">
        <v>35.720367534456351</v>
      </c>
      <c r="E267" s="16">
        <v>37.29590655582448</v>
      </c>
      <c r="F267" s="11">
        <v>37.085446701041775</v>
      </c>
      <c r="G267" s="16">
        <v>37.543624161073829</v>
      </c>
      <c r="H267" s="11">
        <v>35.5511744966443</v>
      </c>
      <c r="I267" s="26">
        <v>8.6</v>
      </c>
      <c r="J267" s="26">
        <v>1833</v>
      </c>
      <c r="K267" s="40">
        <v>1</v>
      </c>
      <c r="L267" s="26">
        <v>14</v>
      </c>
      <c r="M267" s="31" t="s">
        <v>422</v>
      </c>
    </row>
    <row r="268" spans="1:13" ht="12.75" x14ac:dyDescent="0.2">
      <c r="A268" s="20"/>
      <c r="B268" s="34"/>
      <c r="C268" s="14"/>
      <c r="D268" s="9"/>
      <c r="E268" s="14"/>
      <c r="F268" s="9"/>
      <c r="G268" s="14"/>
      <c r="H268" s="9"/>
      <c r="I268" s="21"/>
      <c r="J268" s="21"/>
      <c r="K268" s="43"/>
      <c r="L268" s="35"/>
    </row>
    <row r="269" spans="1:13" ht="12.75" x14ac:dyDescent="0.2">
      <c r="A269" s="20"/>
      <c r="B269" s="34"/>
      <c r="C269" s="13"/>
      <c r="D269" s="7"/>
      <c r="E269" s="13"/>
      <c r="F269" s="7"/>
      <c r="G269" s="13"/>
      <c r="H269" s="7"/>
      <c r="I269" s="21"/>
      <c r="J269" s="22"/>
      <c r="K269" s="45"/>
      <c r="L269" s="26"/>
    </row>
    <row r="270" spans="1:13" ht="12.75" x14ac:dyDescent="0.2">
      <c r="A270" s="20" t="s">
        <v>186</v>
      </c>
      <c r="B270" s="30" t="s">
        <v>231</v>
      </c>
      <c r="C270" s="16">
        <v>35.618274629913223</v>
      </c>
      <c r="D270" s="11">
        <v>35.414088820826947</v>
      </c>
      <c r="E270" s="16">
        <v>37.085446701041775</v>
      </c>
      <c r="F270" s="11">
        <v>36.769756918867728</v>
      </c>
      <c r="G270" s="16">
        <v>38.172818791946312</v>
      </c>
      <c r="H270" s="11">
        <v>37.229026845637577</v>
      </c>
      <c r="I270" s="26">
        <v>9.1999999999999993</v>
      </c>
      <c r="J270" s="26">
        <v>2092</v>
      </c>
      <c r="K270" s="40" t="s">
        <v>424</v>
      </c>
      <c r="L270" s="26">
        <v>25</v>
      </c>
      <c r="M270" s="31" t="s">
        <v>422</v>
      </c>
    </row>
    <row r="271" spans="1:13" ht="12.75" x14ac:dyDescent="0.2">
      <c r="A271" s="20" t="s">
        <v>187</v>
      </c>
      <c r="B271" s="30" t="s">
        <v>232</v>
      </c>
      <c r="C271" s="16">
        <v>35.311995916283813</v>
      </c>
      <c r="D271" s="11">
        <v>35.107810107197551</v>
      </c>
      <c r="E271" s="16">
        <v>36.348837209302332</v>
      </c>
      <c r="F271" s="11">
        <v>36.033147427128277</v>
      </c>
      <c r="G271" s="16">
        <v>35.446308724832214</v>
      </c>
      <c r="H271" s="11">
        <v>38.802013422818789</v>
      </c>
      <c r="I271" s="26">
        <v>8.8000000000000007</v>
      </c>
      <c r="J271" s="26">
        <v>1901</v>
      </c>
      <c r="K271" s="40">
        <v>1</v>
      </c>
      <c r="L271" s="26">
        <v>19</v>
      </c>
      <c r="M271" s="31" t="s">
        <v>422</v>
      </c>
    </row>
    <row r="272" spans="1:13" ht="12.75" x14ac:dyDescent="0.2">
      <c r="A272" s="20" t="s">
        <v>188</v>
      </c>
      <c r="B272" s="30" t="s">
        <v>233</v>
      </c>
      <c r="C272" s="16">
        <v>35.311995916283813</v>
      </c>
      <c r="D272" s="11">
        <v>34.903624298111275</v>
      </c>
      <c r="E272" s="16">
        <v>36.769756918867728</v>
      </c>
      <c r="F272" s="11">
        <v>36.769756918867728</v>
      </c>
      <c r="G272" s="16">
        <v>38.382550335570464</v>
      </c>
      <c r="H272" s="11">
        <v>36.80956375838926</v>
      </c>
      <c r="I272" s="26">
        <v>8.5</v>
      </c>
      <c r="J272" s="26">
        <v>1855</v>
      </c>
      <c r="K272" s="40" t="s">
        <v>424</v>
      </c>
      <c r="L272" s="26">
        <v>16</v>
      </c>
      <c r="M272" s="31" t="s">
        <v>422</v>
      </c>
    </row>
    <row r="273" spans="1:13" ht="12.75" x14ac:dyDescent="0.2">
      <c r="A273" s="20" t="s">
        <v>189</v>
      </c>
      <c r="B273" s="30" t="s">
        <v>234</v>
      </c>
      <c r="C273" s="16">
        <v>35.107810107197551</v>
      </c>
      <c r="D273" s="11">
        <v>35.618274629913223</v>
      </c>
      <c r="E273" s="16">
        <v>36.033147427128277</v>
      </c>
      <c r="F273" s="11">
        <v>36.243607281910975</v>
      </c>
      <c r="G273" s="16">
        <v>35.865771812080538</v>
      </c>
      <c r="H273" s="11">
        <v>37.333892617449663</v>
      </c>
      <c r="I273" s="26">
        <v>8.8000000000000007</v>
      </c>
      <c r="J273" s="26">
        <v>2020</v>
      </c>
      <c r="K273" s="40">
        <v>2</v>
      </c>
      <c r="L273" s="26">
        <v>18</v>
      </c>
      <c r="M273" s="31" t="s">
        <v>422</v>
      </c>
    </row>
    <row r="274" spans="1:13" ht="12.75" x14ac:dyDescent="0.2">
      <c r="A274" s="20" t="s">
        <v>190</v>
      </c>
      <c r="B274" s="30" t="s">
        <v>235</v>
      </c>
      <c r="C274" s="16">
        <v>35.414088820826947</v>
      </c>
      <c r="D274" s="11">
        <v>35.107810107197551</v>
      </c>
      <c r="E274" s="16">
        <v>36.348837209302332</v>
      </c>
      <c r="F274" s="11">
        <v>36.454067136693681</v>
      </c>
      <c r="G274" s="16">
        <v>37.648489932885909</v>
      </c>
      <c r="H274" s="11">
        <v>35.970637583892618</v>
      </c>
      <c r="I274" s="26">
        <v>9.3000000000000007</v>
      </c>
      <c r="J274" s="26">
        <v>1869</v>
      </c>
      <c r="K274" s="40" t="s">
        <v>424</v>
      </c>
      <c r="L274" s="26">
        <v>19</v>
      </c>
      <c r="M274" s="31" t="s">
        <v>422</v>
      </c>
    </row>
    <row r="275" spans="1:13" ht="12.75" x14ac:dyDescent="0.2">
      <c r="A275" s="20" t="s">
        <v>191</v>
      </c>
      <c r="B275" s="30" t="s">
        <v>236</v>
      </c>
      <c r="C275" s="16">
        <v>35.822460438999485</v>
      </c>
      <c r="D275" s="11">
        <v>35.311995916283813</v>
      </c>
      <c r="E275" s="16">
        <v>36.454067136693681</v>
      </c>
      <c r="F275" s="11">
        <v>36.559297064085023</v>
      </c>
      <c r="G275" s="16">
        <v>36.285234899328856</v>
      </c>
      <c r="H275" s="11">
        <v>37.963087248322147</v>
      </c>
      <c r="I275" s="26">
        <v>9</v>
      </c>
      <c r="J275" s="26">
        <v>1886</v>
      </c>
      <c r="K275" s="40" t="s">
        <v>424</v>
      </c>
      <c r="L275" s="26">
        <v>17</v>
      </c>
      <c r="M275" s="31" t="s">
        <v>422</v>
      </c>
    </row>
    <row r="276" spans="1:13" ht="12.75" x14ac:dyDescent="0.2">
      <c r="A276" s="20" t="s">
        <v>192</v>
      </c>
      <c r="B276" s="30" t="s">
        <v>237</v>
      </c>
      <c r="C276" s="16">
        <v>35.107810107197551</v>
      </c>
      <c r="D276" s="11">
        <v>35.209903011740678</v>
      </c>
      <c r="E276" s="16">
        <v>36.348837209302332</v>
      </c>
      <c r="F276" s="11">
        <v>36.559297064085023</v>
      </c>
      <c r="G276" s="16">
        <v>37.648489932885909</v>
      </c>
      <c r="H276" s="11">
        <v>36.390100671140935</v>
      </c>
      <c r="I276" s="26">
        <v>8.6999999999999993</v>
      </c>
      <c r="J276" s="26">
        <v>2036</v>
      </c>
      <c r="K276" s="40">
        <v>5</v>
      </c>
      <c r="L276" s="26">
        <v>18</v>
      </c>
      <c r="M276" s="31" t="s">
        <v>422</v>
      </c>
    </row>
    <row r="277" spans="1:13" ht="12.75" x14ac:dyDescent="0.2">
      <c r="A277" s="20" t="s">
        <v>193</v>
      </c>
      <c r="B277" s="30" t="s">
        <v>238</v>
      </c>
      <c r="C277" s="16">
        <v>35.107810107197551</v>
      </c>
      <c r="D277" s="11">
        <v>35.414088820826947</v>
      </c>
      <c r="E277" s="16">
        <v>36.559297064085023</v>
      </c>
      <c r="F277" s="11">
        <v>36.769756918867728</v>
      </c>
      <c r="G277" s="16">
        <v>36.180369127516776</v>
      </c>
      <c r="H277" s="11">
        <v>37.438758389261743</v>
      </c>
      <c r="I277" s="26">
        <v>9.1</v>
      </c>
      <c r="J277" s="26">
        <v>1839</v>
      </c>
      <c r="K277" s="40">
        <v>1</v>
      </c>
      <c r="L277" s="26">
        <v>17</v>
      </c>
      <c r="M277" s="31" t="s">
        <v>422</v>
      </c>
    </row>
    <row r="278" spans="1:13" ht="12.75" x14ac:dyDescent="0.2">
      <c r="A278" s="20" t="s">
        <v>194</v>
      </c>
      <c r="B278" s="30" t="s">
        <v>239</v>
      </c>
      <c r="C278" s="16">
        <v>35.720367534456351</v>
      </c>
      <c r="D278" s="11">
        <v>35.005717202654417</v>
      </c>
      <c r="E278" s="16">
        <v>36.980216773650433</v>
      </c>
      <c r="F278" s="11">
        <v>36.769756918867728</v>
      </c>
      <c r="G278" s="16">
        <v>38.172818791946312</v>
      </c>
      <c r="H278" s="11">
        <v>36.075503355704697</v>
      </c>
      <c r="I278" s="26">
        <v>8.9</v>
      </c>
      <c r="J278" s="26">
        <v>1950</v>
      </c>
      <c r="K278" s="40">
        <v>1</v>
      </c>
      <c r="L278" s="26">
        <v>19</v>
      </c>
      <c r="M278" s="31" t="s">
        <v>422</v>
      </c>
    </row>
    <row r="279" spans="1:13" ht="12.75" x14ac:dyDescent="0.2">
      <c r="A279" s="20"/>
      <c r="B279" s="34"/>
      <c r="C279" s="14"/>
      <c r="D279" s="9"/>
      <c r="E279" s="14"/>
      <c r="F279" s="9"/>
      <c r="G279" s="14"/>
      <c r="H279" s="9"/>
      <c r="I279" s="21"/>
      <c r="J279" s="21"/>
      <c r="K279" s="43"/>
      <c r="L279" s="35"/>
    </row>
    <row r="280" spans="1:13" ht="12.75" x14ac:dyDescent="0.2">
      <c r="A280" s="20"/>
      <c r="B280" s="34"/>
      <c r="C280" s="13"/>
      <c r="D280" s="7"/>
      <c r="E280" s="13"/>
      <c r="F280" s="7"/>
      <c r="G280" s="13"/>
      <c r="H280" s="7"/>
      <c r="I280" s="21"/>
      <c r="J280" s="22"/>
      <c r="K280" s="45"/>
      <c r="L280" s="26"/>
    </row>
    <row r="281" spans="1:13" ht="12.75" x14ac:dyDescent="0.2">
      <c r="A281" s="20" t="s">
        <v>186</v>
      </c>
      <c r="B281" s="30" t="s">
        <v>240</v>
      </c>
      <c r="C281" s="2">
        <v>39.200000000000003</v>
      </c>
      <c r="D281" s="3">
        <v>39.4</v>
      </c>
      <c r="E281" s="16">
        <v>40.6</v>
      </c>
      <c r="F281" s="3">
        <v>40.799999999999997</v>
      </c>
      <c r="G281" s="2">
        <v>39.200000000000003</v>
      </c>
      <c r="H281" s="3">
        <v>41.9</v>
      </c>
      <c r="I281" s="26">
        <v>8.5</v>
      </c>
      <c r="J281" s="26">
        <v>2132</v>
      </c>
      <c r="K281" s="40" t="s">
        <v>424</v>
      </c>
      <c r="L281" s="26">
        <v>33</v>
      </c>
      <c r="M281" s="31" t="s">
        <v>422</v>
      </c>
    </row>
    <row r="282" spans="1:13" ht="12.75" x14ac:dyDescent="0.2">
      <c r="A282" s="20" t="s">
        <v>187</v>
      </c>
      <c r="B282" s="30" t="s">
        <v>241</v>
      </c>
      <c r="C282" s="2">
        <v>38</v>
      </c>
      <c r="D282" s="3">
        <v>38.1</v>
      </c>
      <c r="E282" s="16">
        <v>39.1</v>
      </c>
      <c r="F282" s="3">
        <v>39.200000000000003</v>
      </c>
      <c r="G282" s="2">
        <v>40.799999999999997</v>
      </c>
      <c r="H282" s="3">
        <v>40.200000000000003</v>
      </c>
      <c r="I282" s="26">
        <v>8.3000000000000007</v>
      </c>
      <c r="J282" s="26">
        <v>2119</v>
      </c>
      <c r="K282" s="40" t="s">
        <v>424</v>
      </c>
      <c r="L282" s="26">
        <v>19</v>
      </c>
      <c r="M282" s="31" t="s">
        <v>422</v>
      </c>
    </row>
    <row r="283" spans="1:13" ht="12.75" x14ac:dyDescent="0.2">
      <c r="A283" s="20" t="s">
        <v>188</v>
      </c>
      <c r="B283" s="30" t="s">
        <v>242</v>
      </c>
      <c r="C283" s="2">
        <v>38</v>
      </c>
      <c r="D283" s="3">
        <v>38</v>
      </c>
      <c r="E283" s="16">
        <v>39</v>
      </c>
      <c r="F283" s="3">
        <v>38.700000000000003</v>
      </c>
      <c r="G283" s="2">
        <v>38.700000000000003</v>
      </c>
      <c r="H283" s="3">
        <v>39.5</v>
      </c>
      <c r="I283" s="26">
        <v>8.8000000000000007</v>
      </c>
      <c r="J283" s="26">
        <v>2132</v>
      </c>
      <c r="K283" s="40" t="s">
        <v>424</v>
      </c>
      <c r="L283" s="26">
        <v>20</v>
      </c>
      <c r="M283" s="31" t="s">
        <v>422</v>
      </c>
    </row>
    <row r="284" spans="1:13" ht="12.75" x14ac:dyDescent="0.2">
      <c r="A284" s="20" t="s">
        <v>189</v>
      </c>
      <c r="B284" s="30" t="s">
        <v>243</v>
      </c>
      <c r="C284" s="2">
        <v>37.4</v>
      </c>
      <c r="D284" s="3">
        <v>36.9</v>
      </c>
      <c r="E284" s="16">
        <v>38.6</v>
      </c>
      <c r="F284" s="3">
        <v>38.1</v>
      </c>
      <c r="G284" s="2">
        <v>40</v>
      </c>
      <c r="H284" s="3">
        <v>38.6</v>
      </c>
      <c r="I284" s="26">
        <v>8.5</v>
      </c>
      <c r="J284" s="26">
        <v>2078</v>
      </c>
      <c r="K284" s="40" t="s">
        <v>424</v>
      </c>
      <c r="L284" s="26">
        <v>18</v>
      </c>
      <c r="M284" s="31" t="s">
        <v>422</v>
      </c>
    </row>
    <row r="285" spans="1:13" ht="12.75" x14ac:dyDescent="0.2">
      <c r="A285" s="20" t="s">
        <v>190</v>
      </c>
      <c r="B285" s="30" t="s">
        <v>244</v>
      </c>
      <c r="C285" s="2">
        <v>37.4</v>
      </c>
      <c r="D285" s="3">
        <v>37.1</v>
      </c>
      <c r="E285" s="16">
        <v>37.799999999999997</v>
      </c>
      <c r="F285" s="3">
        <v>37.799999999999997</v>
      </c>
      <c r="G285" s="2">
        <v>37</v>
      </c>
      <c r="H285" s="3">
        <v>39.4</v>
      </c>
      <c r="I285" s="26">
        <v>9</v>
      </c>
      <c r="J285" s="26">
        <v>2044</v>
      </c>
      <c r="K285" s="40" t="s">
        <v>424</v>
      </c>
      <c r="L285" s="26">
        <v>21</v>
      </c>
      <c r="M285" s="31" t="s">
        <v>422</v>
      </c>
    </row>
    <row r="286" spans="1:13" ht="12.75" x14ac:dyDescent="0.2">
      <c r="A286" s="20" t="s">
        <v>191</v>
      </c>
      <c r="B286" s="30" t="s">
        <v>245</v>
      </c>
      <c r="C286" s="2">
        <v>36.9</v>
      </c>
      <c r="D286" s="3">
        <v>37</v>
      </c>
      <c r="E286" s="16">
        <v>38.5</v>
      </c>
      <c r="F286" s="3">
        <v>38.5</v>
      </c>
      <c r="G286" s="2">
        <v>39</v>
      </c>
      <c r="H286" s="3">
        <v>37.200000000000003</v>
      </c>
      <c r="I286" s="26">
        <v>8.6</v>
      </c>
      <c r="J286" s="26">
        <v>2056</v>
      </c>
      <c r="K286" s="40" t="s">
        <v>424</v>
      </c>
      <c r="L286" s="26">
        <v>14</v>
      </c>
      <c r="M286" s="31" t="s">
        <v>422</v>
      </c>
    </row>
    <row r="287" spans="1:13" ht="12.75" x14ac:dyDescent="0.2">
      <c r="A287" s="20" t="s">
        <v>192</v>
      </c>
      <c r="B287" s="30" t="s">
        <v>246</v>
      </c>
      <c r="C287" s="2">
        <v>37.9</v>
      </c>
      <c r="D287" s="3">
        <v>37.4</v>
      </c>
      <c r="E287" s="16">
        <v>38.700000000000003</v>
      </c>
      <c r="F287" s="3">
        <v>38.799999999999997</v>
      </c>
      <c r="G287" s="2">
        <v>38.6</v>
      </c>
      <c r="H287" s="3">
        <v>40.1</v>
      </c>
      <c r="I287" s="26">
        <v>8.5</v>
      </c>
      <c r="J287" s="26">
        <v>1992</v>
      </c>
      <c r="K287" s="40" t="s">
        <v>424</v>
      </c>
      <c r="L287" s="26">
        <v>15</v>
      </c>
      <c r="M287" s="31" t="s">
        <v>422</v>
      </c>
    </row>
    <row r="288" spans="1:13" ht="12.75" x14ac:dyDescent="0.2">
      <c r="A288" s="20" t="s">
        <v>193</v>
      </c>
      <c r="B288" s="30" t="s">
        <v>247</v>
      </c>
      <c r="C288" s="2">
        <v>38.299999999999997</v>
      </c>
      <c r="D288" s="3">
        <v>37.700000000000003</v>
      </c>
      <c r="E288" s="16">
        <v>38.799999999999997</v>
      </c>
      <c r="F288" s="3">
        <v>38.9</v>
      </c>
      <c r="G288" s="2">
        <v>39.700000000000003</v>
      </c>
      <c r="H288" s="3">
        <v>39.700000000000003</v>
      </c>
      <c r="I288" s="26">
        <v>8.6999999999999993</v>
      </c>
      <c r="J288" s="26">
        <v>2123</v>
      </c>
      <c r="K288" s="40" t="s">
        <v>424</v>
      </c>
      <c r="L288" s="26">
        <v>16</v>
      </c>
      <c r="M288" s="31" t="s">
        <v>422</v>
      </c>
    </row>
    <row r="289" spans="1:13" ht="12.75" x14ac:dyDescent="0.2">
      <c r="A289" s="20" t="s">
        <v>194</v>
      </c>
      <c r="B289" s="30" t="s">
        <v>248</v>
      </c>
      <c r="C289" s="2">
        <v>37.9</v>
      </c>
      <c r="D289" s="3">
        <v>37.5</v>
      </c>
      <c r="E289" s="16">
        <v>38.4</v>
      </c>
      <c r="F289" s="3">
        <v>38.6</v>
      </c>
      <c r="G289" s="2">
        <v>38.6</v>
      </c>
      <c r="H289" s="3">
        <v>40.4</v>
      </c>
      <c r="I289" s="26">
        <v>8.5</v>
      </c>
      <c r="J289" s="26">
        <v>2111</v>
      </c>
      <c r="K289" s="40" t="s">
        <v>424</v>
      </c>
      <c r="L289" s="26">
        <v>20</v>
      </c>
      <c r="M289" s="31" t="s">
        <v>422</v>
      </c>
    </row>
    <row r="290" spans="1:13" ht="12.75" x14ac:dyDescent="0.2">
      <c r="A290" s="20"/>
      <c r="B290" s="34"/>
      <c r="C290" s="14"/>
      <c r="D290" s="9"/>
      <c r="E290" s="14"/>
      <c r="F290" s="9"/>
      <c r="G290" s="14"/>
      <c r="H290" s="9"/>
      <c r="I290" s="21"/>
      <c r="J290" s="21"/>
      <c r="K290" s="43"/>
      <c r="L290" s="35"/>
    </row>
    <row r="291" spans="1:13" ht="12.75" x14ac:dyDescent="0.2">
      <c r="A291" s="20"/>
      <c r="B291" s="34"/>
      <c r="C291" s="13"/>
      <c r="D291" s="7"/>
      <c r="E291" s="13"/>
      <c r="F291" s="7"/>
      <c r="G291" s="13"/>
      <c r="H291" s="7"/>
      <c r="I291" s="21"/>
      <c r="J291" s="22"/>
      <c r="K291" s="45"/>
      <c r="L291" s="26"/>
    </row>
    <row r="292" spans="1:13" ht="12.75" x14ac:dyDescent="0.2">
      <c r="A292" s="20" t="s">
        <v>186</v>
      </c>
      <c r="B292" s="30" t="s">
        <v>249</v>
      </c>
      <c r="C292" s="2">
        <v>36.6</v>
      </c>
      <c r="D292" s="3">
        <v>37</v>
      </c>
      <c r="E292" s="16">
        <v>36.1</v>
      </c>
      <c r="F292" s="3">
        <v>36.299999999999997</v>
      </c>
      <c r="G292" s="2">
        <v>37.299999999999997</v>
      </c>
      <c r="H292" s="3">
        <v>38.299999999999997</v>
      </c>
      <c r="I292" s="26">
        <v>9.3000000000000007</v>
      </c>
      <c r="J292" s="26">
        <v>2094</v>
      </c>
      <c r="K292" s="40" t="s">
        <v>424</v>
      </c>
      <c r="L292" s="26">
        <v>66</v>
      </c>
      <c r="M292" s="31" t="s">
        <v>422</v>
      </c>
    </row>
    <row r="293" spans="1:13" ht="12.75" x14ac:dyDescent="0.2">
      <c r="A293" s="20" t="s">
        <v>187</v>
      </c>
      <c r="B293" s="30" t="s">
        <v>250</v>
      </c>
      <c r="C293" s="2">
        <v>35.6</v>
      </c>
      <c r="D293" s="3">
        <v>35.4</v>
      </c>
      <c r="E293" s="16">
        <v>35.5</v>
      </c>
      <c r="F293" s="3">
        <v>35.299999999999997</v>
      </c>
      <c r="G293" s="2">
        <v>38.4</v>
      </c>
      <c r="H293" s="3">
        <v>37.6</v>
      </c>
      <c r="I293" s="26">
        <v>8.8000000000000007</v>
      </c>
      <c r="J293" s="26">
        <v>2094</v>
      </c>
      <c r="K293" s="40" t="s">
        <v>424</v>
      </c>
      <c r="L293" s="26">
        <v>45</v>
      </c>
      <c r="M293" s="31" t="s">
        <v>422</v>
      </c>
    </row>
    <row r="294" spans="1:13" ht="12.75" x14ac:dyDescent="0.2">
      <c r="A294" s="20" t="s">
        <v>188</v>
      </c>
      <c r="B294" s="30" t="s">
        <v>251</v>
      </c>
      <c r="C294" s="2">
        <v>34.5</v>
      </c>
      <c r="D294" s="3">
        <v>35.299999999999997</v>
      </c>
      <c r="E294" s="16">
        <v>34.299999999999997</v>
      </c>
      <c r="F294" s="3">
        <v>34.5</v>
      </c>
      <c r="G294" s="2">
        <v>37.1</v>
      </c>
      <c r="H294" s="3">
        <v>37.4</v>
      </c>
      <c r="I294" s="26">
        <v>8.8000000000000007</v>
      </c>
      <c r="J294" s="26">
        <v>2084</v>
      </c>
      <c r="K294" s="40">
        <v>1</v>
      </c>
      <c r="L294" s="26">
        <v>37</v>
      </c>
      <c r="M294" s="31" t="s">
        <v>422</v>
      </c>
    </row>
    <row r="295" spans="1:13" ht="12.75" x14ac:dyDescent="0.2">
      <c r="A295" s="20" t="s">
        <v>189</v>
      </c>
      <c r="B295" s="30" t="s">
        <v>252</v>
      </c>
      <c r="C295" s="2">
        <v>33.700000000000003</v>
      </c>
      <c r="D295" s="3">
        <v>34.1</v>
      </c>
      <c r="E295" s="16">
        <v>32.9</v>
      </c>
      <c r="F295" s="3">
        <v>33.1</v>
      </c>
      <c r="G295" s="2">
        <v>37.299999999999997</v>
      </c>
      <c r="H295" s="3">
        <v>35.9</v>
      </c>
      <c r="I295" s="26">
        <v>9</v>
      </c>
      <c r="J295" s="26">
        <v>2072</v>
      </c>
      <c r="K295" s="40">
        <v>1</v>
      </c>
      <c r="L295" s="26">
        <v>41</v>
      </c>
      <c r="M295" s="31" t="s">
        <v>422</v>
      </c>
    </row>
    <row r="296" spans="1:13" ht="12.75" x14ac:dyDescent="0.2">
      <c r="A296" s="20" t="s">
        <v>190</v>
      </c>
      <c r="B296" s="30" t="s">
        <v>253</v>
      </c>
      <c r="C296" s="2">
        <v>34</v>
      </c>
      <c r="D296" s="3">
        <v>34.1</v>
      </c>
      <c r="E296" s="16">
        <v>32.700000000000003</v>
      </c>
      <c r="F296" s="3">
        <v>33</v>
      </c>
      <c r="G296" s="2">
        <v>34.9</v>
      </c>
      <c r="H296" s="3">
        <v>35.9</v>
      </c>
      <c r="I296" s="26">
        <v>9.1999999999999993</v>
      </c>
      <c r="J296" s="26">
        <v>2036</v>
      </c>
      <c r="K296" s="40">
        <v>3</v>
      </c>
      <c r="L296" s="26">
        <v>46</v>
      </c>
      <c r="M296" s="31" t="s">
        <v>422</v>
      </c>
    </row>
    <row r="297" spans="1:13" ht="12.75" x14ac:dyDescent="0.2">
      <c r="A297" s="20" t="s">
        <v>191</v>
      </c>
      <c r="B297" s="30" t="s">
        <v>254</v>
      </c>
      <c r="C297" s="2">
        <v>33.799999999999997</v>
      </c>
      <c r="D297" s="3">
        <v>33.5</v>
      </c>
      <c r="E297" s="16">
        <v>32.799999999999997</v>
      </c>
      <c r="F297" s="3">
        <v>32.5</v>
      </c>
      <c r="G297" s="2">
        <v>36.1</v>
      </c>
      <c r="H297" s="3">
        <v>34.700000000000003</v>
      </c>
      <c r="I297" s="26">
        <v>9.1999999999999993</v>
      </c>
      <c r="J297" s="26">
        <v>2058</v>
      </c>
      <c r="K297" s="40">
        <v>1</v>
      </c>
      <c r="L297" s="26">
        <v>48</v>
      </c>
      <c r="M297" s="31" t="s">
        <v>422</v>
      </c>
    </row>
    <row r="298" spans="1:13" ht="12.75" x14ac:dyDescent="0.2">
      <c r="A298" s="20" t="s">
        <v>192</v>
      </c>
      <c r="B298" s="30" t="s">
        <v>255</v>
      </c>
      <c r="C298" s="2">
        <v>33.700000000000003</v>
      </c>
      <c r="D298" s="3">
        <v>34</v>
      </c>
      <c r="E298" s="16">
        <v>32.9</v>
      </c>
      <c r="F298" s="3">
        <v>32.700000000000003</v>
      </c>
      <c r="G298" s="2">
        <v>35.200000000000003</v>
      </c>
      <c r="H298" s="3">
        <v>35.6</v>
      </c>
      <c r="I298" s="26">
        <v>9.1999999999999993</v>
      </c>
      <c r="J298" s="26">
        <v>2060</v>
      </c>
      <c r="K298" s="40">
        <v>2</v>
      </c>
      <c r="L298" s="26">
        <v>40</v>
      </c>
      <c r="M298" s="31" t="s">
        <v>422</v>
      </c>
    </row>
    <row r="299" spans="1:13" ht="12.75" x14ac:dyDescent="0.2">
      <c r="A299" s="20" t="s">
        <v>193</v>
      </c>
      <c r="B299" s="30" t="s">
        <v>256</v>
      </c>
      <c r="C299" s="2">
        <v>33.4</v>
      </c>
      <c r="D299" s="3">
        <v>33.5</v>
      </c>
      <c r="E299" s="16">
        <v>32.5</v>
      </c>
      <c r="F299" s="3">
        <v>32.299999999999997</v>
      </c>
      <c r="G299" s="2">
        <v>36.299999999999997</v>
      </c>
      <c r="H299" s="3">
        <v>35.1</v>
      </c>
      <c r="I299" s="26">
        <v>9.4</v>
      </c>
      <c r="J299" s="26">
        <v>2036</v>
      </c>
      <c r="K299" s="40">
        <v>1</v>
      </c>
      <c r="L299" s="26">
        <v>40</v>
      </c>
      <c r="M299" s="31" t="s">
        <v>422</v>
      </c>
    </row>
    <row r="300" spans="1:13" ht="12.75" x14ac:dyDescent="0.2">
      <c r="A300" s="20" t="s">
        <v>194</v>
      </c>
      <c r="B300" s="30" t="s">
        <v>257</v>
      </c>
      <c r="C300" s="2">
        <v>33.5</v>
      </c>
      <c r="D300" s="3">
        <v>33.6</v>
      </c>
      <c r="E300" s="16">
        <v>32.700000000000003</v>
      </c>
      <c r="F300" s="3">
        <v>32.5</v>
      </c>
      <c r="G300" s="2">
        <v>34.4</v>
      </c>
      <c r="H300" s="3">
        <v>36.9</v>
      </c>
      <c r="I300" s="26">
        <v>9.4</v>
      </c>
      <c r="J300" s="26">
        <v>2050</v>
      </c>
      <c r="K300" s="40">
        <v>2</v>
      </c>
      <c r="L300" s="26">
        <v>38</v>
      </c>
      <c r="M300" s="31" t="s">
        <v>422</v>
      </c>
    </row>
    <row r="301" spans="1:13" ht="12.75" x14ac:dyDescent="0.2">
      <c r="A301" s="20"/>
      <c r="B301" s="34"/>
      <c r="C301" s="14"/>
      <c r="D301" s="9"/>
      <c r="E301" s="14"/>
      <c r="F301" s="9"/>
      <c r="G301" s="14"/>
      <c r="H301" s="9"/>
      <c r="I301" s="21"/>
      <c r="J301" s="21"/>
      <c r="K301" s="43"/>
      <c r="L301" s="35"/>
    </row>
    <row r="302" spans="1:13" ht="12.75" x14ac:dyDescent="0.2">
      <c r="A302" s="20"/>
      <c r="B302" s="34"/>
      <c r="C302" s="13"/>
      <c r="D302" s="7"/>
      <c r="E302" s="13"/>
      <c r="F302" s="7"/>
      <c r="G302" s="13"/>
      <c r="H302" s="7"/>
      <c r="I302" s="21"/>
      <c r="J302" s="22"/>
      <c r="K302" s="45"/>
      <c r="L302" s="26"/>
    </row>
    <row r="303" spans="1:13" ht="12.75" x14ac:dyDescent="0.2">
      <c r="A303" s="20" t="s">
        <v>186</v>
      </c>
      <c r="B303" s="30" t="s">
        <v>258</v>
      </c>
      <c r="C303" s="2">
        <v>35.799999999999997</v>
      </c>
      <c r="D303" s="3">
        <v>35.799999999999997</v>
      </c>
      <c r="E303" s="16">
        <v>37.4</v>
      </c>
      <c r="F303" s="3">
        <v>37.700000000000003</v>
      </c>
      <c r="G303" s="2">
        <v>39.299999999999997</v>
      </c>
      <c r="H303" s="3">
        <v>40.700000000000003</v>
      </c>
      <c r="I303" s="26">
        <v>7.8</v>
      </c>
      <c r="J303" s="26">
        <v>1985</v>
      </c>
      <c r="K303" s="40" t="s">
        <v>424</v>
      </c>
      <c r="L303" s="26">
        <v>21</v>
      </c>
      <c r="M303" s="31" t="s">
        <v>423</v>
      </c>
    </row>
    <row r="304" spans="1:13" ht="12.75" x14ac:dyDescent="0.2">
      <c r="A304" s="20" t="s">
        <v>187</v>
      </c>
      <c r="B304" s="30" t="s">
        <v>259</v>
      </c>
      <c r="C304" s="2">
        <v>35.4</v>
      </c>
      <c r="D304" s="3">
        <v>35.6</v>
      </c>
      <c r="E304" s="16">
        <v>37.4</v>
      </c>
      <c r="F304" s="3">
        <v>37.4</v>
      </c>
      <c r="G304" s="2">
        <v>40.299999999999997</v>
      </c>
      <c r="H304" s="3">
        <v>40.200000000000003</v>
      </c>
      <c r="I304" s="26">
        <v>7.5</v>
      </c>
      <c r="J304" s="26">
        <v>1665</v>
      </c>
      <c r="K304" s="40" t="s">
        <v>424</v>
      </c>
      <c r="L304" s="26">
        <v>15</v>
      </c>
      <c r="M304" s="31" t="s">
        <v>423</v>
      </c>
    </row>
    <row r="305" spans="1:13" ht="12.75" x14ac:dyDescent="0.2">
      <c r="A305" s="20" t="s">
        <v>188</v>
      </c>
      <c r="B305" s="30" t="s">
        <v>260</v>
      </c>
      <c r="C305" s="2">
        <v>36.1</v>
      </c>
      <c r="D305" s="3">
        <v>35.9</v>
      </c>
      <c r="E305" s="16">
        <v>37.5</v>
      </c>
      <c r="F305" s="3">
        <v>37.299999999999997</v>
      </c>
      <c r="G305" s="2">
        <v>37.6</v>
      </c>
      <c r="H305" s="3">
        <v>40.200000000000003</v>
      </c>
      <c r="I305" s="26">
        <v>7.2</v>
      </c>
      <c r="J305" s="26">
        <v>1727</v>
      </c>
      <c r="K305" s="40">
        <v>1</v>
      </c>
      <c r="L305" s="26">
        <v>16</v>
      </c>
      <c r="M305" s="31" t="s">
        <v>423</v>
      </c>
    </row>
    <row r="306" spans="1:13" ht="12.75" x14ac:dyDescent="0.2">
      <c r="A306" s="20" t="s">
        <v>189</v>
      </c>
      <c r="B306" s="30" t="s">
        <v>261</v>
      </c>
      <c r="C306" s="2">
        <v>35</v>
      </c>
      <c r="D306" s="3">
        <v>35.5</v>
      </c>
      <c r="E306" s="16">
        <v>37.700000000000003</v>
      </c>
      <c r="F306" s="3">
        <v>37.299999999999997</v>
      </c>
      <c r="G306" s="2">
        <v>39.6</v>
      </c>
      <c r="H306" s="3">
        <v>38.700000000000003</v>
      </c>
      <c r="I306" s="26">
        <v>7.2</v>
      </c>
      <c r="J306" s="26">
        <v>1723</v>
      </c>
      <c r="K306" s="40">
        <v>1</v>
      </c>
      <c r="L306" s="26">
        <v>10</v>
      </c>
      <c r="M306" s="31" t="s">
        <v>423</v>
      </c>
    </row>
    <row r="307" spans="1:13" ht="12.75" x14ac:dyDescent="0.2">
      <c r="A307" s="20" t="s">
        <v>190</v>
      </c>
      <c r="B307" s="30" t="s">
        <v>262</v>
      </c>
      <c r="C307" s="2">
        <v>36.5</v>
      </c>
      <c r="D307" s="3">
        <v>35.9</v>
      </c>
      <c r="E307" s="16">
        <v>37.299999999999997</v>
      </c>
      <c r="F307" s="3">
        <v>37.5</v>
      </c>
      <c r="G307" s="2">
        <v>38.799999999999997</v>
      </c>
      <c r="H307" s="3">
        <v>39.9</v>
      </c>
      <c r="I307" s="26">
        <v>7.4</v>
      </c>
      <c r="J307" s="26">
        <v>1791</v>
      </c>
      <c r="K307" s="40">
        <v>1</v>
      </c>
      <c r="L307" s="26">
        <v>13</v>
      </c>
      <c r="M307" s="31" t="s">
        <v>423</v>
      </c>
    </row>
    <row r="308" spans="1:13" ht="12.75" x14ac:dyDescent="0.2">
      <c r="A308" s="20" t="s">
        <v>191</v>
      </c>
      <c r="B308" s="30" t="s">
        <v>263</v>
      </c>
      <c r="C308" s="2">
        <v>36.5</v>
      </c>
      <c r="D308" s="3">
        <v>36.200000000000003</v>
      </c>
      <c r="E308" s="16">
        <v>37.700000000000003</v>
      </c>
      <c r="F308" s="3">
        <v>37.700000000000003</v>
      </c>
      <c r="G308" s="2">
        <v>39</v>
      </c>
      <c r="H308" s="3">
        <v>39.1</v>
      </c>
      <c r="I308" s="26">
        <v>7.3</v>
      </c>
      <c r="J308" s="26">
        <v>1697</v>
      </c>
      <c r="K308" s="40" t="s">
        <v>424</v>
      </c>
      <c r="L308" s="26">
        <v>12</v>
      </c>
      <c r="M308" s="31" t="s">
        <v>423</v>
      </c>
    </row>
    <row r="309" spans="1:13" ht="12.75" x14ac:dyDescent="0.2">
      <c r="A309" s="20" t="s">
        <v>192</v>
      </c>
      <c r="B309" s="30" t="s">
        <v>264</v>
      </c>
      <c r="C309" s="2">
        <v>35.200000000000003</v>
      </c>
      <c r="D309" s="3">
        <v>36</v>
      </c>
      <c r="E309" s="16">
        <v>37.6</v>
      </c>
      <c r="F309" s="3">
        <v>37.5</v>
      </c>
      <c r="G309" s="2">
        <v>38.1</v>
      </c>
      <c r="H309" s="3">
        <v>39.5</v>
      </c>
      <c r="I309" s="26">
        <v>7.4</v>
      </c>
      <c r="J309" s="26">
        <v>1756</v>
      </c>
      <c r="K309" s="40">
        <v>1</v>
      </c>
      <c r="L309" s="26">
        <v>13</v>
      </c>
      <c r="M309" s="31" t="s">
        <v>423</v>
      </c>
    </row>
    <row r="310" spans="1:13" ht="12.75" x14ac:dyDescent="0.2">
      <c r="A310" s="20" t="s">
        <v>193</v>
      </c>
      <c r="B310" s="30" t="s">
        <v>265</v>
      </c>
      <c r="C310" s="2">
        <v>35.200000000000003</v>
      </c>
      <c r="D310" s="3">
        <v>35.4</v>
      </c>
      <c r="E310" s="16">
        <v>37.5</v>
      </c>
      <c r="F310" s="3">
        <v>37.700000000000003</v>
      </c>
      <c r="G310" s="2">
        <v>39.299999999999997</v>
      </c>
      <c r="H310" s="3">
        <v>38.6</v>
      </c>
      <c r="I310" s="26">
        <v>7.6</v>
      </c>
      <c r="J310" s="26">
        <v>1708</v>
      </c>
      <c r="K310" s="40">
        <v>4</v>
      </c>
      <c r="L310" s="26">
        <v>18</v>
      </c>
      <c r="M310" s="31" t="s">
        <v>423</v>
      </c>
    </row>
    <row r="311" spans="1:13" ht="12.75" x14ac:dyDescent="0.2">
      <c r="A311" s="20" t="s">
        <v>194</v>
      </c>
      <c r="B311" s="30" t="s">
        <v>266</v>
      </c>
      <c r="C311" s="2">
        <v>36.799999999999997</v>
      </c>
      <c r="D311" s="3">
        <v>36.5</v>
      </c>
      <c r="E311" s="16">
        <v>38.5</v>
      </c>
      <c r="F311" s="3">
        <v>38.4</v>
      </c>
      <c r="G311" s="2">
        <v>38.799999999999997</v>
      </c>
      <c r="H311" s="3">
        <v>41</v>
      </c>
      <c r="I311" s="26">
        <v>7.5</v>
      </c>
      <c r="J311" s="26">
        <v>1672</v>
      </c>
      <c r="K311" s="40">
        <v>2</v>
      </c>
      <c r="L311" s="26">
        <v>20</v>
      </c>
      <c r="M311" s="31" t="s">
        <v>423</v>
      </c>
    </row>
    <row r="312" spans="1:13" ht="12.75" x14ac:dyDescent="0.2">
      <c r="A312" s="20"/>
      <c r="B312" s="34"/>
      <c r="C312" s="14"/>
      <c r="D312" s="9"/>
      <c r="E312" s="14"/>
      <c r="F312" s="9"/>
      <c r="G312" s="14"/>
      <c r="H312" s="9"/>
      <c r="I312" s="21"/>
      <c r="J312" s="21"/>
      <c r="K312" s="43"/>
      <c r="L312" s="35"/>
    </row>
    <row r="313" spans="1:13" ht="12.75" x14ac:dyDescent="0.2">
      <c r="A313" s="20"/>
      <c r="B313" s="34"/>
      <c r="C313" s="13"/>
      <c r="D313" s="7"/>
      <c r="E313" s="13"/>
      <c r="F313" s="7"/>
      <c r="G313" s="13"/>
      <c r="H313" s="7"/>
      <c r="I313" s="21"/>
      <c r="J313" s="22"/>
      <c r="K313" s="45"/>
      <c r="L313" s="26"/>
    </row>
    <row r="314" spans="1:13" ht="12.75" x14ac:dyDescent="0.2">
      <c r="A314" s="20" t="s">
        <v>186</v>
      </c>
      <c r="B314" s="30" t="s">
        <v>267</v>
      </c>
      <c r="C314" s="2">
        <v>35.9</v>
      </c>
      <c r="D314" s="3">
        <v>36.200000000000003</v>
      </c>
      <c r="E314" s="16">
        <v>38.700000000000003</v>
      </c>
      <c r="F314" s="3">
        <v>39.200000000000003</v>
      </c>
      <c r="G314" s="2">
        <v>38.299999999999997</v>
      </c>
      <c r="H314" s="3">
        <v>38.6</v>
      </c>
      <c r="I314" s="26">
        <v>8.8000000000000007</v>
      </c>
      <c r="J314" s="26">
        <v>2101</v>
      </c>
      <c r="K314" s="40" t="s">
        <v>424</v>
      </c>
      <c r="L314" s="26">
        <v>17</v>
      </c>
      <c r="M314" s="31" t="s">
        <v>422</v>
      </c>
    </row>
    <row r="315" spans="1:13" ht="12.75" x14ac:dyDescent="0.2">
      <c r="A315" s="20" t="s">
        <v>187</v>
      </c>
      <c r="B315" s="30" t="s">
        <v>268</v>
      </c>
      <c r="C315" s="2">
        <v>36.200000000000003</v>
      </c>
      <c r="D315" s="3">
        <v>35.299999999999997</v>
      </c>
      <c r="E315" s="16">
        <v>38.799999999999997</v>
      </c>
      <c r="F315" s="3">
        <v>38.799999999999997</v>
      </c>
      <c r="G315" s="2">
        <v>38.6</v>
      </c>
      <c r="H315" s="3">
        <v>39.6</v>
      </c>
      <c r="I315" s="26">
        <v>8.1</v>
      </c>
      <c r="J315" s="26">
        <v>1910</v>
      </c>
      <c r="K315" s="40" t="s">
        <v>424</v>
      </c>
      <c r="L315" s="26">
        <v>15</v>
      </c>
      <c r="M315" s="31" t="s">
        <v>422</v>
      </c>
    </row>
    <row r="316" spans="1:13" ht="12.75" x14ac:dyDescent="0.2">
      <c r="A316" s="20" t="s">
        <v>188</v>
      </c>
      <c r="B316" s="30" t="s">
        <v>269</v>
      </c>
      <c r="C316" s="2">
        <v>35.6</v>
      </c>
      <c r="D316" s="3">
        <v>35.6</v>
      </c>
      <c r="E316" s="16">
        <v>38.4</v>
      </c>
      <c r="F316" s="3">
        <v>38.299999999999997</v>
      </c>
      <c r="G316" s="2">
        <v>38.200000000000003</v>
      </c>
      <c r="H316" s="3">
        <v>37.5</v>
      </c>
      <c r="I316" s="26">
        <v>8.3000000000000007</v>
      </c>
      <c r="J316" s="26">
        <v>1959</v>
      </c>
      <c r="K316" s="40" t="s">
        <v>424</v>
      </c>
      <c r="L316" s="26">
        <v>15</v>
      </c>
      <c r="M316" s="31" t="s">
        <v>422</v>
      </c>
    </row>
    <row r="317" spans="1:13" ht="12.75" x14ac:dyDescent="0.2">
      <c r="A317" s="20" t="s">
        <v>189</v>
      </c>
      <c r="B317" s="30" t="s">
        <v>270</v>
      </c>
      <c r="C317" s="2">
        <v>35.799999999999997</v>
      </c>
      <c r="D317" s="3">
        <v>35.200000000000003</v>
      </c>
      <c r="E317" s="16">
        <v>38.5</v>
      </c>
      <c r="F317" s="3">
        <v>38.299999999999997</v>
      </c>
      <c r="G317" s="2">
        <v>38.9</v>
      </c>
      <c r="H317" s="3">
        <v>38.4</v>
      </c>
      <c r="I317" s="26">
        <v>8.3000000000000007</v>
      </c>
      <c r="J317" s="26">
        <v>1912</v>
      </c>
      <c r="K317" s="40" t="s">
        <v>424</v>
      </c>
      <c r="L317" s="26">
        <v>13</v>
      </c>
      <c r="M317" s="31" t="s">
        <v>422</v>
      </c>
    </row>
    <row r="318" spans="1:13" ht="12.75" x14ac:dyDescent="0.2">
      <c r="A318" s="20" t="s">
        <v>190</v>
      </c>
      <c r="B318" s="30" t="s">
        <v>271</v>
      </c>
      <c r="C318" s="2">
        <v>35.799999999999997</v>
      </c>
      <c r="D318" s="3">
        <v>35.200000000000003</v>
      </c>
      <c r="E318" s="16">
        <v>38.299999999999997</v>
      </c>
      <c r="F318" s="3">
        <v>38.200000000000003</v>
      </c>
      <c r="G318" s="2">
        <v>38.5</v>
      </c>
      <c r="H318" s="3">
        <v>38.9</v>
      </c>
      <c r="I318" s="26">
        <v>8.1</v>
      </c>
      <c r="J318" s="26">
        <v>1994</v>
      </c>
      <c r="K318" s="40" t="s">
        <v>424</v>
      </c>
      <c r="L318" s="26">
        <v>15</v>
      </c>
      <c r="M318" s="31" t="s">
        <v>422</v>
      </c>
    </row>
    <row r="319" spans="1:13" ht="12.75" x14ac:dyDescent="0.2">
      <c r="A319" s="20" t="s">
        <v>191</v>
      </c>
      <c r="B319" s="30" t="s">
        <v>272</v>
      </c>
      <c r="C319" s="2">
        <v>35.4</v>
      </c>
      <c r="D319" s="3">
        <v>35.299999999999997</v>
      </c>
      <c r="E319" s="16">
        <v>38.5</v>
      </c>
      <c r="F319" s="3">
        <v>38.1</v>
      </c>
      <c r="G319" s="2">
        <v>38.1</v>
      </c>
      <c r="H319" s="3">
        <v>39.200000000000003</v>
      </c>
      <c r="I319" s="26">
        <v>8.1999999999999993</v>
      </c>
      <c r="J319" s="26">
        <v>1875</v>
      </c>
      <c r="K319" s="40" t="s">
        <v>424</v>
      </c>
      <c r="L319" s="26">
        <v>21</v>
      </c>
      <c r="M319" s="31" t="s">
        <v>422</v>
      </c>
    </row>
    <row r="320" spans="1:13" ht="12.75" x14ac:dyDescent="0.2">
      <c r="A320" s="20" t="s">
        <v>192</v>
      </c>
      <c r="B320" s="30" t="s">
        <v>273</v>
      </c>
      <c r="C320" s="2">
        <v>35.9</v>
      </c>
      <c r="D320" s="3">
        <v>36</v>
      </c>
      <c r="E320" s="16">
        <v>38.9</v>
      </c>
      <c r="F320" s="3">
        <v>38.700000000000003</v>
      </c>
      <c r="G320" s="2">
        <v>38.799999999999997</v>
      </c>
      <c r="H320" s="3">
        <v>38.1</v>
      </c>
      <c r="I320" s="26">
        <v>8.6999999999999993</v>
      </c>
      <c r="J320" s="26">
        <v>1903</v>
      </c>
      <c r="K320" s="40" t="s">
        <v>424</v>
      </c>
      <c r="L320" s="26">
        <v>13</v>
      </c>
      <c r="M320" s="31" t="s">
        <v>422</v>
      </c>
    </row>
    <row r="321" spans="1:13" ht="12.75" x14ac:dyDescent="0.2">
      <c r="A321" s="20" t="s">
        <v>193</v>
      </c>
      <c r="B321" s="30" t="s">
        <v>274</v>
      </c>
      <c r="C321" s="2">
        <v>36</v>
      </c>
      <c r="D321" s="3">
        <v>36.299999999999997</v>
      </c>
      <c r="E321" s="16">
        <v>38.9</v>
      </c>
      <c r="F321" s="3">
        <v>39.4</v>
      </c>
      <c r="G321" s="2">
        <v>39</v>
      </c>
      <c r="H321" s="3">
        <v>39.1</v>
      </c>
      <c r="I321" s="26">
        <v>8.9</v>
      </c>
      <c r="J321" s="26">
        <v>1927</v>
      </c>
      <c r="K321" s="40" t="s">
        <v>424</v>
      </c>
      <c r="L321" s="26">
        <v>21</v>
      </c>
      <c r="M321" s="31" t="s">
        <v>422</v>
      </c>
    </row>
    <row r="322" spans="1:13" ht="12.75" x14ac:dyDescent="0.2">
      <c r="A322" s="20" t="s">
        <v>194</v>
      </c>
      <c r="B322" s="30" t="s">
        <v>275</v>
      </c>
      <c r="C322" s="2">
        <v>36.6</v>
      </c>
      <c r="D322" s="3">
        <v>36.1</v>
      </c>
      <c r="E322" s="16">
        <v>39.200000000000003</v>
      </c>
      <c r="F322" s="3">
        <v>39</v>
      </c>
      <c r="G322" s="2">
        <v>39.1</v>
      </c>
      <c r="H322" s="3">
        <v>39.6</v>
      </c>
      <c r="I322" s="26">
        <v>8.1999999999999993</v>
      </c>
      <c r="J322" s="26">
        <v>1988</v>
      </c>
      <c r="K322" s="40" t="s">
        <v>424</v>
      </c>
      <c r="L322" s="26">
        <v>15</v>
      </c>
      <c r="M322" s="31" t="s">
        <v>422</v>
      </c>
    </row>
    <row r="323" spans="1:13" ht="12.75" x14ac:dyDescent="0.2">
      <c r="A323" s="20"/>
      <c r="B323" s="34"/>
      <c r="C323" s="14"/>
      <c r="D323" s="9"/>
      <c r="E323" s="14"/>
      <c r="F323" s="9"/>
      <c r="G323" s="14"/>
      <c r="H323" s="9"/>
      <c r="I323" s="21"/>
      <c r="J323" s="21"/>
      <c r="K323" s="43"/>
      <c r="L323" s="35"/>
    </row>
    <row r="324" spans="1:13" ht="12.75" x14ac:dyDescent="0.2">
      <c r="A324" s="20"/>
      <c r="B324" s="34"/>
      <c r="C324" s="13"/>
      <c r="D324" s="7"/>
      <c r="E324" s="13"/>
      <c r="F324" s="7"/>
      <c r="G324" s="13"/>
      <c r="H324" s="7"/>
      <c r="I324" s="21"/>
      <c r="J324" s="22"/>
      <c r="K324" s="45"/>
      <c r="L324" s="26"/>
    </row>
    <row r="325" spans="1:13" ht="12.75" x14ac:dyDescent="0.2">
      <c r="A325" s="20" t="s">
        <v>186</v>
      </c>
      <c r="B325" s="30" t="s">
        <v>276</v>
      </c>
      <c r="C325" s="2">
        <v>32.700000000000003</v>
      </c>
      <c r="D325" s="3">
        <v>33.200000000000003</v>
      </c>
      <c r="E325" s="16">
        <v>33.4</v>
      </c>
      <c r="F325" s="3">
        <v>33.1</v>
      </c>
      <c r="G325" s="2">
        <v>35.200000000000003</v>
      </c>
      <c r="H325" s="3">
        <v>35</v>
      </c>
      <c r="I325" s="26">
        <v>8.8000000000000007</v>
      </c>
      <c r="J325" s="26">
        <v>1937</v>
      </c>
      <c r="K325" s="40" t="s">
        <v>424</v>
      </c>
      <c r="L325" s="26">
        <v>19</v>
      </c>
      <c r="M325" s="31" t="s">
        <v>422</v>
      </c>
    </row>
    <row r="326" spans="1:13" ht="12.75" x14ac:dyDescent="0.2">
      <c r="A326" s="20" t="s">
        <v>187</v>
      </c>
      <c r="B326" s="30" t="s">
        <v>277</v>
      </c>
      <c r="C326" s="2">
        <v>32.6</v>
      </c>
      <c r="D326" s="3">
        <v>32.799999999999997</v>
      </c>
      <c r="E326" s="16">
        <v>33.1</v>
      </c>
      <c r="F326" s="3">
        <v>32.9</v>
      </c>
      <c r="G326" s="2">
        <v>33.5</v>
      </c>
      <c r="H326" s="3">
        <v>33.6</v>
      </c>
      <c r="I326" s="26">
        <v>7.9</v>
      </c>
      <c r="J326" s="26">
        <v>1794</v>
      </c>
      <c r="K326" s="40" t="s">
        <v>424</v>
      </c>
      <c r="L326" s="26">
        <v>13</v>
      </c>
      <c r="M326" s="31" t="s">
        <v>422</v>
      </c>
    </row>
    <row r="327" spans="1:13" ht="12.75" x14ac:dyDescent="0.2">
      <c r="A327" s="20" t="s">
        <v>188</v>
      </c>
      <c r="B327" s="30" t="s">
        <v>278</v>
      </c>
      <c r="C327" s="2">
        <v>32.5</v>
      </c>
      <c r="D327" s="3">
        <v>33</v>
      </c>
      <c r="E327" s="16">
        <v>32.9</v>
      </c>
      <c r="F327" s="3">
        <v>33.299999999999997</v>
      </c>
      <c r="G327" s="2">
        <v>35.700000000000003</v>
      </c>
      <c r="H327" s="3">
        <v>36.299999999999997</v>
      </c>
      <c r="I327" s="26">
        <v>8</v>
      </c>
      <c r="J327" s="26">
        <v>1775</v>
      </c>
      <c r="K327" s="40" t="s">
        <v>424</v>
      </c>
      <c r="L327" s="26">
        <v>13</v>
      </c>
      <c r="M327" s="31" t="s">
        <v>422</v>
      </c>
    </row>
    <row r="328" spans="1:13" ht="12.75" x14ac:dyDescent="0.2">
      <c r="A328" s="20" t="s">
        <v>189</v>
      </c>
      <c r="B328" s="30" t="s">
        <v>279</v>
      </c>
      <c r="C328" s="2">
        <v>32.700000000000003</v>
      </c>
      <c r="D328" s="3">
        <v>32.1</v>
      </c>
      <c r="E328" s="16">
        <v>33.299999999999997</v>
      </c>
      <c r="F328" s="3">
        <v>32.799999999999997</v>
      </c>
      <c r="G328" s="2">
        <v>34.799999999999997</v>
      </c>
      <c r="H328" s="3">
        <v>35.299999999999997</v>
      </c>
      <c r="I328" s="26">
        <v>8</v>
      </c>
      <c r="J328" s="26">
        <v>1821</v>
      </c>
      <c r="K328" s="40" t="s">
        <v>424</v>
      </c>
      <c r="L328" s="26">
        <v>14</v>
      </c>
      <c r="M328" s="31" t="s">
        <v>422</v>
      </c>
    </row>
    <row r="329" spans="1:13" ht="12.75" x14ac:dyDescent="0.2">
      <c r="A329" s="20" t="s">
        <v>190</v>
      </c>
      <c r="B329" s="30" t="s">
        <v>280</v>
      </c>
      <c r="C329" s="2">
        <v>32.299999999999997</v>
      </c>
      <c r="D329" s="3">
        <v>32.6</v>
      </c>
      <c r="E329" s="16">
        <v>32.299999999999997</v>
      </c>
      <c r="F329" s="3">
        <v>32</v>
      </c>
      <c r="G329" s="2">
        <v>34.700000000000003</v>
      </c>
      <c r="H329" s="3">
        <v>35.799999999999997</v>
      </c>
      <c r="I329" s="26">
        <v>8</v>
      </c>
      <c r="J329" s="26">
        <v>1759</v>
      </c>
      <c r="K329" s="40" t="s">
        <v>424</v>
      </c>
      <c r="L329" s="26">
        <v>13</v>
      </c>
      <c r="M329" s="31" t="s">
        <v>422</v>
      </c>
    </row>
    <row r="330" spans="1:13" ht="12.75" x14ac:dyDescent="0.2">
      <c r="A330" s="20" t="s">
        <v>191</v>
      </c>
      <c r="B330" s="30" t="s">
        <v>281</v>
      </c>
      <c r="C330" s="2">
        <v>32.299999999999997</v>
      </c>
      <c r="D330" s="3">
        <v>32.200000000000003</v>
      </c>
      <c r="E330" s="16">
        <v>32.200000000000003</v>
      </c>
      <c r="F330" s="3">
        <v>32.4</v>
      </c>
      <c r="G330" s="2">
        <v>34.6</v>
      </c>
      <c r="H330" s="3">
        <v>34.799999999999997</v>
      </c>
      <c r="I330" s="26">
        <v>8.3000000000000007</v>
      </c>
      <c r="J330" s="26">
        <v>1812</v>
      </c>
      <c r="K330" s="40" t="s">
        <v>424</v>
      </c>
      <c r="L330" s="26">
        <v>13</v>
      </c>
      <c r="M330" s="31" t="s">
        <v>422</v>
      </c>
    </row>
    <row r="331" spans="1:13" ht="12.75" x14ac:dyDescent="0.2">
      <c r="A331" s="20" t="s">
        <v>192</v>
      </c>
      <c r="B331" s="30" t="s">
        <v>282</v>
      </c>
      <c r="C331" s="2">
        <v>32.4</v>
      </c>
      <c r="D331" s="3">
        <v>31.9</v>
      </c>
      <c r="E331" s="16">
        <v>32.200000000000003</v>
      </c>
      <c r="F331" s="3">
        <v>32.1</v>
      </c>
      <c r="G331" s="2">
        <v>35.200000000000003</v>
      </c>
      <c r="H331" s="3">
        <v>34.299999999999997</v>
      </c>
      <c r="I331" s="26">
        <v>8.4</v>
      </c>
      <c r="J331" s="26">
        <v>1727</v>
      </c>
      <c r="K331" s="40" t="s">
        <v>424</v>
      </c>
      <c r="L331" s="26">
        <v>12</v>
      </c>
      <c r="M331" s="31" t="s">
        <v>422</v>
      </c>
    </row>
    <row r="332" spans="1:13" ht="12.75" x14ac:dyDescent="0.2">
      <c r="A332" s="20" t="s">
        <v>193</v>
      </c>
      <c r="B332" s="30" t="s">
        <v>283</v>
      </c>
      <c r="C332" s="2">
        <v>32.1</v>
      </c>
      <c r="D332" s="3">
        <v>32</v>
      </c>
      <c r="E332" s="16">
        <v>32.200000000000003</v>
      </c>
      <c r="F332" s="3">
        <v>32.6</v>
      </c>
      <c r="G332" s="2">
        <v>35.1</v>
      </c>
      <c r="H332" s="3">
        <v>35.299999999999997</v>
      </c>
      <c r="I332" s="26">
        <v>8.3000000000000007</v>
      </c>
      <c r="J332" s="26">
        <v>1792</v>
      </c>
      <c r="K332" s="40" t="s">
        <v>424</v>
      </c>
      <c r="L332" s="26">
        <v>14</v>
      </c>
      <c r="M332" s="31" t="s">
        <v>422</v>
      </c>
    </row>
    <row r="333" spans="1:13" ht="12.75" x14ac:dyDescent="0.2">
      <c r="A333" s="20" t="s">
        <v>194</v>
      </c>
      <c r="B333" s="30" t="s">
        <v>284</v>
      </c>
      <c r="C333" s="2">
        <v>32.4</v>
      </c>
      <c r="D333" s="3">
        <v>32.5</v>
      </c>
      <c r="E333" s="16">
        <v>33</v>
      </c>
      <c r="F333" s="3">
        <v>32.799999999999997</v>
      </c>
      <c r="G333" s="2">
        <v>34</v>
      </c>
      <c r="H333" s="3">
        <v>35.6</v>
      </c>
      <c r="I333" s="26">
        <v>8.4</v>
      </c>
      <c r="J333" s="26">
        <v>1771</v>
      </c>
      <c r="K333" s="40" t="s">
        <v>424</v>
      </c>
      <c r="L333" s="26">
        <v>13</v>
      </c>
      <c r="M333" s="31" t="s">
        <v>422</v>
      </c>
    </row>
    <row r="334" spans="1:13" ht="12.75" x14ac:dyDescent="0.2">
      <c r="A334" s="20"/>
      <c r="B334" s="34"/>
      <c r="C334" s="14"/>
      <c r="D334" s="9"/>
      <c r="E334" s="14"/>
      <c r="F334" s="9"/>
      <c r="G334" s="14"/>
      <c r="H334" s="9"/>
      <c r="I334" s="21"/>
      <c r="J334" s="21"/>
      <c r="K334" s="43"/>
      <c r="L334" s="35"/>
    </row>
    <row r="335" spans="1:13" ht="12.75" x14ac:dyDescent="0.2">
      <c r="A335" s="20"/>
      <c r="B335" s="34"/>
      <c r="C335" s="13"/>
      <c r="D335" s="7"/>
      <c r="E335" s="13"/>
      <c r="F335" s="7"/>
      <c r="G335" s="13"/>
      <c r="H335" s="7"/>
      <c r="I335" s="21"/>
      <c r="J335" s="22"/>
      <c r="K335" s="45"/>
      <c r="L335" s="26"/>
    </row>
    <row r="336" spans="1:13" ht="12.75" x14ac:dyDescent="0.2">
      <c r="A336" s="19" t="s">
        <v>186</v>
      </c>
      <c r="B336" s="30" t="s">
        <v>285</v>
      </c>
      <c r="C336" s="16">
        <v>39.655625764370157</v>
      </c>
      <c r="D336" s="12">
        <v>39.247961679576029</v>
      </c>
      <c r="E336" s="16">
        <v>38.017905005326931</v>
      </c>
      <c r="F336" s="12">
        <v>36.727049013880716</v>
      </c>
      <c r="G336" s="16">
        <v>37.759656652360519</v>
      </c>
      <c r="H336" s="12">
        <v>39.539202344813148</v>
      </c>
      <c r="I336" s="26">
        <v>9.5</v>
      </c>
      <c r="J336" s="26">
        <v>2050</v>
      </c>
      <c r="K336" s="40">
        <v>1</v>
      </c>
      <c r="L336" s="26">
        <v>61</v>
      </c>
      <c r="M336" s="31" t="s">
        <v>422</v>
      </c>
    </row>
    <row r="337" spans="1:13" ht="12.75" x14ac:dyDescent="0.2">
      <c r="A337" s="19" t="s">
        <v>187</v>
      </c>
      <c r="B337" s="30" t="s">
        <v>286</v>
      </c>
      <c r="C337" s="16">
        <v>39.146045658377496</v>
      </c>
      <c r="D337" s="12">
        <v>38.636465552384834</v>
      </c>
      <c r="E337" s="16">
        <v>37.376183809827722</v>
      </c>
      <c r="F337" s="12">
        <v>36.053608783532084</v>
      </c>
      <c r="G337" s="16">
        <v>38.283052444258352</v>
      </c>
      <c r="H337" s="12">
        <v>36.29414843504658</v>
      </c>
      <c r="I337" s="26">
        <v>8.6</v>
      </c>
      <c r="J337" s="26">
        <v>2016</v>
      </c>
      <c r="K337" s="40">
        <v>2</v>
      </c>
      <c r="L337" s="26">
        <v>48</v>
      </c>
      <c r="M337" s="31" t="s">
        <v>422</v>
      </c>
    </row>
    <row r="338" spans="1:13" ht="12.75" x14ac:dyDescent="0.2">
      <c r="A338" s="19" t="s">
        <v>188</v>
      </c>
      <c r="B338" s="30" t="s">
        <v>287</v>
      </c>
      <c r="C338" s="16">
        <v>38.432633509987767</v>
      </c>
      <c r="D338" s="12">
        <v>38.330717488789233</v>
      </c>
      <c r="E338" s="16">
        <v>37.055323212078115</v>
      </c>
      <c r="F338" s="12">
        <v>35.716888668357768</v>
      </c>
      <c r="G338" s="16">
        <v>36.29414843504658</v>
      </c>
      <c r="H338" s="12">
        <v>38.387731602637913</v>
      </c>
      <c r="I338" s="26">
        <v>9</v>
      </c>
      <c r="J338" s="26">
        <v>2036</v>
      </c>
      <c r="K338" s="40">
        <v>2</v>
      </c>
      <c r="L338" s="26">
        <v>58</v>
      </c>
      <c r="M338" s="31" t="s">
        <v>422</v>
      </c>
    </row>
    <row r="339" spans="1:13" ht="12.75" x14ac:dyDescent="0.2">
      <c r="A339" s="19" t="s">
        <v>189</v>
      </c>
      <c r="B339" s="30" t="s">
        <v>288</v>
      </c>
      <c r="C339" s="16">
        <v>37.719221361598045</v>
      </c>
      <c r="D339" s="12">
        <v>38.126885446392173</v>
      </c>
      <c r="E339" s="16">
        <v>36.841416146911719</v>
      </c>
      <c r="F339" s="12">
        <v>35.4924085915749</v>
      </c>
      <c r="G339" s="16">
        <v>36.608185910185284</v>
      </c>
      <c r="H339" s="12">
        <v>34.72396105935308</v>
      </c>
      <c r="I339" s="26">
        <v>8.6999999999999993</v>
      </c>
      <c r="J339" s="26">
        <v>2030</v>
      </c>
      <c r="K339" s="40">
        <v>1</v>
      </c>
      <c r="L339" s="26">
        <v>34</v>
      </c>
      <c r="M339" s="31" t="s">
        <v>422</v>
      </c>
    </row>
    <row r="340" spans="1:13" ht="12.75" x14ac:dyDescent="0.2">
      <c r="A340" s="19" t="s">
        <v>190</v>
      </c>
      <c r="B340" s="30" t="s">
        <v>289</v>
      </c>
      <c r="C340" s="16">
        <v>37.005809213208316</v>
      </c>
      <c r="D340" s="12">
        <v>37.209641255605383</v>
      </c>
      <c r="E340" s="16">
        <v>35.87883435366291</v>
      </c>
      <c r="F340" s="12">
        <v>34.482248246051959</v>
      </c>
      <c r="G340" s="16">
        <v>34.305244425834815</v>
      </c>
      <c r="H340" s="12">
        <v>37.026902543703549</v>
      </c>
      <c r="I340" s="26">
        <v>8.5</v>
      </c>
      <c r="J340" s="26">
        <v>2036</v>
      </c>
      <c r="K340" s="40">
        <v>8</v>
      </c>
      <c r="L340" s="26">
        <v>37</v>
      </c>
      <c r="M340" s="31" t="s">
        <v>422</v>
      </c>
    </row>
    <row r="341" spans="1:13" ht="12.75" x14ac:dyDescent="0.2">
      <c r="A341" s="19" t="s">
        <v>191</v>
      </c>
      <c r="B341" s="30" t="s">
        <v>290</v>
      </c>
      <c r="C341" s="16">
        <v>37.10772523440685</v>
      </c>
      <c r="D341" s="12">
        <v>37.413473298002444</v>
      </c>
      <c r="E341" s="16">
        <v>36.092741418829306</v>
      </c>
      <c r="F341" s="12">
        <v>34.706728322834827</v>
      </c>
      <c r="G341" s="16">
        <v>37.236260860462686</v>
      </c>
      <c r="H341" s="12">
        <v>36.084790118287451</v>
      </c>
      <c r="I341" s="26">
        <v>9</v>
      </c>
      <c r="J341" s="26">
        <v>2000</v>
      </c>
      <c r="K341" s="40">
        <v>2</v>
      </c>
      <c r="L341" s="26">
        <v>36</v>
      </c>
      <c r="M341" s="31" t="s">
        <v>422</v>
      </c>
    </row>
    <row r="342" spans="1:13" ht="12.75" x14ac:dyDescent="0.2">
      <c r="A342" s="19" t="s">
        <v>192</v>
      </c>
      <c r="B342" s="30" t="s">
        <v>291</v>
      </c>
      <c r="C342" s="16">
        <v>37.413473298002444</v>
      </c>
      <c r="D342" s="12">
        <v>37.515389319200978</v>
      </c>
      <c r="E342" s="16">
        <v>36.199694951412511</v>
      </c>
      <c r="F342" s="12">
        <v>34.818968361226268</v>
      </c>
      <c r="G342" s="16">
        <v>34.619281900973519</v>
      </c>
      <c r="H342" s="12">
        <v>37.550298335601383</v>
      </c>
      <c r="I342" s="26">
        <v>8.9</v>
      </c>
      <c r="J342" s="26">
        <v>2026</v>
      </c>
      <c r="K342" s="40" t="s">
        <v>424</v>
      </c>
      <c r="L342" s="26">
        <v>35</v>
      </c>
      <c r="M342" s="31" t="s">
        <v>422</v>
      </c>
    </row>
    <row r="343" spans="1:13" ht="12.75" x14ac:dyDescent="0.2">
      <c r="A343" s="19" t="s">
        <v>193</v>
      </c>
      <c r="B343" s="30" t="s">
        <v>292</v>
      </c>
      <c r="C343" s="16">
        <v>36.903893192009782</v>
      </c>
      <c r="D343" s="12">
        <v>37.413473298002444</v>
      </c>
      <c r="E343" s="16">
        <v>36.092741418829306</v>
      </c>
      <c r="F343" s="12">
        <v>34.706728322834827</v>
      </c>
      <c r="G343" s="16">
        <v>36.29414843504658</v>
      </c>
      <c r="H343" s="12">
        <v>34.72396105935308</v>
      </c>
      <c r="I343" s="26">
        <v>9.1999999999999993</v>
      </c>
      <c r="J343" s="26">
        <v>1959</v>
      </c>
      <c r="K343" s="40">
        <v>1</v>
      </c>
      <c r="L343" s="26">
        <v>42</v>
      </c>
      <c r="M343" s="31" t="s">
        <v>422</v>
      </c>
    </row>
    <row r="344" spans="1:13" ht="12.75" x14ac:dyDescent="0.2">
      <c r="A344" s="19" t="s">
        <v>194</v>
      </c>
      <c r="B344" s="30" t="s">
        <v>293</v>
      </c>
      <c r="C344" s="16">
        <v>36.801977170811249</v>
      </c>
      <c r="D344" s="12">
        <v>37.413473298002444</v>
      </c>
      <c r="E344" s="16">
        <v>36.092741418829306</v>
      </c>
      <c r="F344" s="12">
        <v>34.706728322834827</v>
      </c>
      <c r="G344" s="16">
        <v>35.875431801528315</v>
      </c>
      <c r="H344" s="12">
        <v>37.026902543703549</v>
      </c>
      <c r="I344" s="26">
        <v>9</v>
      </c>
      <c r="J344" s="26">
        <v>2052</v>
      </c>
      <c r="K344" s="40">
        <v>2</v>
      </c>
      <c r="L344" s="26">
        <v>37</v>
      </c>
      <c r="M344" s="31" t="s">
        <v>422</v>
      </c>
    </row>
    <row r="345" spans="1:13" ht="12.75" x14ac:dyDescent="0.2">
      <c r="A345" s="20"/>
      <c r="B345" s="34"/>
      <c r="C345" s="14"/>
      <c r="D345" s="9"/>
      <c r="E345" s="14"/>
      <c r="F345" s="9"/>
      <c r="G345" s="14"/>
      <c r="H345" s="9"/>
      <c r="I345" s="21"/>
      <c r="J345" s="21"/>
      <c r="K345" s="43"/>
      <c r="L345" s="35"/>
    </row>
    <row r="346" spans="1:13" ht="12.75" x14ac:dyDescent="0.2">
      <c r="A346" s="20"/>
      <c r="B346" s="34"/>
      <c r="C346" s="13"/>
      <c r="D346" s="7"/>
      <c r="E346" s="13"/>
      <c r="F346" s="7"/>
      <c r="G346" s="13"/>
      <c r="H346" s="7"/>
      <c r="I346" s="21"/>
      <c r="J346" s="22"/>
      <c r="K346" s="45"/>
      <c r="L346" s="26"/>
    </row>
    <row r="347" spans="1:13" ht="12.75" x14ac:dyDescent="0.2">
      <c r="A347" s="19" t="s">
        <v>186</v>
      </c>
      <c r="B347" s="30" t="s">
        <v>294</v>
      </c>
      <c r="C347" s="16">
        <v>35.986649001222993</v>
      </c>
      <c r="D347" s="12">
        <v>36.292397064818587</v>
      </c>
      <c r="E347" s="16">
        <v>39.646657571623464</v>
      </c>
      <c r="F347" s="12">
        <v>39.541714765452838</v>
      </c>
      <c r="G347" s="16">
        <v>36.398827593426148</v>
      </c>
      <c r="H347" s="12">
        <v>36.608185910185284</v>
      </c>
      <c r="I347" s="26">
        <v>8.3000000000000007</v>
      </c>
      <c r="J347" s="26">
        <v>1958</v>
      </c>
      <c r="K347" s="40">
        <v>2</v>
      </c>
      <c r="L347" s="26">
        <v>13</v>
      </c>
      <c r="M347" s="31" t="s">
        <v>422</v>
      </c>
    </row>
    <row r="348" spans="1:13" ht="12.75" x14ac:dyDescent="0.2">
      <c r="A348" s="19" t="s">
        <v>187</v>
      </c>
      <c r="B348" s="30" t="s">
        <v>295</v>
      </c>
      <c r="C348" s="16">
        <v>36.088565022421527</v>
      </c>
      <c r="D348" s="12">
        <v>36.292397064818587</v>
      </c>
      <c r="E348" s="16">
        <v>39.331829153111556</v>
      </c>
      <c r="F348" s="12">
        <v>39.541714765452838</v>
      </c>
      <c r="G348" s="16">
        <v>39.329844028054019</v>
      </c>
      <c r="H348" s="12">
        <v>38.387731602637913</v>
      </c>
      <c r="I348" s="26">
        <v>8.1999999999999993</v>
      </c>
      <c r="J348" s="26">
        <v>1869</v>
      </c>
      <c r="K348" s="40">
        <v>2</v>
      </c>
      <c r="L348" s="26">
        <v>13</v>
      </c>
      <c r="M348" s="31" t="s">
        <v>422</v>
      </c>
    </row>
    <row r="349" spans="1:13" ht="12.75" x14ac:dyDescent="0.2">
      <c r="A349" s="19" t="s">
        <v>188</v>
      </c>
      <c r="B349" s="30" t="s">
        <v>296</v>
      </c>
      <c r="C349" s="16">
        <v>35.477068895230332</v>
      </c>
      <c r="D349" s="12">
        <v>36.088565022421527</v>
      </c>
      <c r="E349" s="16">
        <v>39.436771959282197</v>
      </c>
      <c r="F349" s="12">
        <v>38.702172316087733</v>
      </c>
      <c r="G349" s="16">
        <v>36.608185910185284</v>
      </c>
      <c r="H349" s="12">
        <v>36.712865068564852</v>
      </c>
      <c r="I349" s="26">
        <v>8.3000000000000007</v>
      </c>
      <c r="J349" s="26">
        <v>1906</v>
      </c>
      <c r="K349" s="40">
        <v>1</v>
      </c>
      <c r="L349" s="26">
        <v>14</v>
      </c>
      <c r="M349" s="31" t="s">
        <v>422</v>
      </c>
    </row>
    <row r="350" spans="1:13" ht="12.75" x14ac:dyDescent="0.2">
      <c r="A350" s="19" t="s">
        <v>189</v>
      </c>
      <c r="B350" s="30" t="s">
        <v>297</v>
      </c>
      <c r="C350" s="16">
        <v>35.477068895230332</v>
      </c>
      <c r="D350" s="12">
        <v>35.884732980024459</v>
      </c>
      <c r="E350" s="16">
        <v>38.702172316087733</v>
      </c>
      <c r="F350" s="12">
        <v>39.017000734599648</v>
      </c>
      <c r="G350" s="16">
        <v>38.178373285878784</v>
      </c>
      <c r="H350" s="12">
        <v>38.178373285878784</v>
      </c>
      <c r="I350" s="26">
        <v>8.5</v>
      </c>
      <c r="J350" s="26">
        <v>1860</v>
      </c>
      <c r="K350" s="40">
        <v>2</v>
      </c>
      <c r="L350" s="26">
        <v>10</v>
      </c>
      <c r="M350" s="31" t="s">
        <v>422</v>
      </c>
    </row>
    <row r="351" spans="1:13" ht="12.75" x14ac:dyDescent="0.2">
      <c r="A351" s="19" t="s">
        <v>190</v>
      </c>
      <c r="B351" s="30" t="s">
        <v>298</v>
      </c>
      <c r="C351" s="16">
        <v>35.884732980024459</v>
      </c>
      <c r="D351" s="12">
        <v>35.782816958825926</v>
      </c>
      <c r="E351" s="16">
        <v>38.492286703746466</v>
      </c>
      <c r="F351" s="12">
        <v>38.387343897575825</v>
      </c>
      <c r="G351" s="16">
        <v>35.770752643148747</v>
      </c>
      <c r="H351" s="12">
        <v>36.29414843504658</v>
      </c>
      <c r="I351" s="26">
        <v>8.5</v>
      </c>
      <c r="J351" s="26">
        <v>1910</v>
      </c>
      <c r="K351" s="40">
        <v>2</v>
      </c>
      <c r="L351" s="26">
        <v>13</v>
      </c>
      <c r="M351" s="31" t="s">
        <v>422</v>
      </c>
    </row>
    <row r="352" spans="1:13" ht="12.75" x14ac:dyDescent="0.2">
      <c r="A352" s="19" t="s">
        <v>191</v>
      </c>
      <c r="B352" s="30" t="s">
        <v>299</v>
      </c>
      <c r="C352" s="16">
        <v>35.375152874031798</v>
      </c>
      <c r="D352" s="12">
        <v>35.884732980024459</v>
      </c>
      <c r="E352" s="16">
        <v>38.912057928429014</v>
      </c>
      <c r="F352" s="12">
        <v>38.282401091405191</v>
      </c>
      <c r="G352" s="16">
        <v>37.550298335601383</v>
      </c>
      <c r="H352" s="12">
        <v>37.550298335601383</v>
      </c>
      <c r="I352" s="26">
        <v>8.9</v>
      </c>
      <c r="J352" s="26">
        <v>1903</v>
      </c>
      <c r="K352" s="40">
        <v>2</v>
      </c>
      <c r="L352" s="26">
        <v>15</v>
      </c>
      <c r="M352" s="31" t="s">
        <v>422</v>
      </c>
    </row>
    <row r="353" spans="1:13" ht="12.75" x14ac:dyDescent="0.2">
      <c r="A353" s="19" t="s">
        <v>192</v>
      </c>
      <c r="B353" s="30" t="s">
        <v>300</v>
      </c>
      <c r="C353" s="16">
        <v>35.171320831634738</v>
      </c>
      <c r="D353" s="12">
        <v>35.782816958825926</v>
      </c>
      <c r="E353" s="16">
        <v>38.387343897575825</v>
      </c>
      <c r="F353" s="12">
        <v>37.967572672893283</v>
      </c>
      <c r="G353" s="16">
        <v>34.933319376112216</v>
      </c>
      <c r="H353" s="12">
        <v>35.352036009630481</v>
      </c>
      <c r="I353" s="26">
        <v>8.4</v>
      </c>
      <c r="J353" s="26">
        <v>1927</v>
      </c>
      <c r="K353" s="40">
        <v>2</v>
      </c>
      <c r="L353" s="26">
        <v>12</v>
      </c>
      <c r="M353" s="31" t="s">
        <v>422</v>
      </c>
    </row>
    <row r="354" spans="1:13" ht="12.75" x14ac:dyDescent="0.2">
      <c r="A354" s="19" t="s">
        <v>193</v>
      </c>
      <c r="B354" s="30" t="s">
        <v>301</v>
      </c>
      <c r="C354" s="16">
        <v>36.190481043620061</v>
      </c>
      <c r="D354" s="12">
        <v>35.680900937627399</v>
      </c>
      <c r="E354" s="16">
        <v>38.597229509917092</v>
      </c>
      <c r="F354" s="12">
        <v>38.807115122258374</v>
      </c>
      <c r="G354" s="16">
        <v>34.514602742593951</v>
      </c>
      <c r="H354" s="12">
        <v>38.387731602637913</v>
      </c>
      <c r="I354" s="26">
        <v>8.4</v>
      </c>
      <c r="J354" s="26">
        <v>1923</v>
      </c>
      <c r="K354" s="40">
        <v>3</v>
      </c>
      <c r="L354" s="26">
        <v>13</v>
      </c>
      <c r="M354" s="31" t="s">
        <v>422</v>
      </c>
    </row>
    <row r="355" spans="1:13" ht="12.75" x14ac:dyDescent="0.2">
      <c r="A355" s="19" t="s">
        <v>194</v>
      </c>
      <c r="B355" s="30" t="s">
        <v>302</v>
      </c>
      <c r="C355" s="16">
        <v>35.782816958825926</v>
      </c>
      <c r="D355" s="12">
        <v>35.680900937627399</v>
      </c>
      <c r="E355" s="16">
        <v>38.702172316087733</v>
      </c>
      <c r="F355" s="12">
        <v>39.121943540770282</v>
      </c>
      <c r="G355" s="16">
        <v>37.759656652360519</v>
      </c>
      <c r="H355" s="12">
        <v>36.189469276667019</v>
      </c>
      <c r="I355" s="26">
        <v>8.3000000000000007</v>
      </c>
      <c r="J355" s="26">
        <v>1965</v>
      </c>
      <c r="K355" s="40">
        <v>2</v>
      </c>
      <c r="L355" s="26">
        <v>14</v>
      </c>
      <c r="M355" s="31" t="s">
        <v>422</v>
      </c>
    </row>
    <row r="356" spans="1:13" ht="12.75" x14ac:dyDescent="0.2">
      <c r="A356" s="20"/>
      <c r="B356" s="34"/>
      <c r="C356" s="14"/>
      <c r="D356" s="9"/>
      <c r="E356" s="14"/>
      <c r="F356" s="9"/>
      <c r="G356" s="14"/>
      <c r="H356" s="9"/>
      <c r="I356" s="21"/>
      <c r="J356" s="21"/>
      <c r="K356" s="43"/>
      <c r="L356" s="35"/>
    </row>
    <row r="357" spans="1:13" ht="12.75" x14ac:dyDescent="0.2">
      <c r="A357" s="20"/>
      <c r="B357" s="34"/>
      <c r="C357" s="13"/>
      <c r="D357" s="7"/>
      <c r="E357" s="13"/>
      <c r="F357" s="7"/>
      <c r="G357" s="13"/>
      <c r="H357" s="7"/>
      <c r="I357" s="21"/>
      <c r="J357" s="22"/>
      <c r="K357" s="45"/>
      <c r="L357" s="26"/>
    </row>
    <row r="358" spans="1:13" ht="12.75" x14ac:dyDescent="0.2">
      <c r="A358" s="19" t="s">
        <v>186</v>
      </c>
      <c r="B358" s="30" t="s">
        <v>303</v>
      </c>
      <c r="C358" s="16">
        <v>41.082450061149615</v>
      </c>
      <c r="D358" s="12">
        <v>41.082450061149615</v>
      </c>
      <c r="E358" s="16">
        <v>41.535628082694934</v>
      </c>
      <c r="F358" s="12">
        <v>41.115856858012393</v>
      </c>
      <c r="G358" s="16">
        <v>40.16727729509055</v>
      </c>
      <c r="H358" s="12">
        <v>38.701769077776618</v>
      </c>
      <c r="I358" s="26">
        <v>10.1</v>
      </c>
      <c r="J358" s="26">
        <v>2130</v>
      </c>
      <c r="K358" s="40" t="s">
        <v>424</v>
      </c>
      <c r="L358" s="26">
        <v>60</v>
      </c>
      <c r="M358" s="31" t="s">
        <v>422</v>
      </c>
    </row>
    <row r="359" spans="1:13" ht="12.75" x14ac:dyDescent="0.2">
      <c r="A359" s="19" t="s">
        <v>187</v>
      </c>
      <c r="B359" s="30" t="s">
        <v>304</v>
      </c>
      <c r="C359" s="16">
        <v>40.165205870362826</v>
      </c>
      <c r="D359" s="12">
        <v>40.776701997554021</v>
      </c>
      <c r="E359" s="16">
        <v>40.696085633329837</v>
      </c>
      <c r="F359" s="12">
        <v>40.591142827159203</v>
      </c>
      <c r="G359" s="16">
        <v>38.178373285878784</v>
      </c>
      <c r="H359" s="12">
        <v>39.853239819951852</v>
      </c>
      <c r="I359" s="26">
        <v>9.1</v>
      </c>
      <c r="J359" s="26">
        <v>1985</v>
      </c>
      <c r="K359" s="40" t="s">
        <v>424</v>
      </c>
      <c r="L359" s="26">
        <v>34</v>
      </c>
      <c r="M359" s="31" t="s">
        <v>422</v>
      </c>
    </row>
    <row r="360" spans="1:13" ht="12.75" x14ac:dyDescent="0.2">
      <c r="A360" s="19" t="s">
        <v>188</v>
      </c>
      <c r="B360" s="30" t="s">
        <v>305</v>
      </c>
      <c r="C360" s="16">
        <v>39.45179372197309</v>
      </c>
      <c r="D360" s="12">
        <v>40.063289849164292</v>
      </c>
      <c r="E360" s="16">
        <v>39.646657571623464</v>
      </c>
      <c r="F360" s="12">
        <v>39.751600377794105</v>
      </c>
      <c r="G360" s="16">
        <v>39.43452318643358</v>
      </c>
      <c r="H360" s="12">
        <v>37.550298335601383</v>
      </c>
      <c r="I360" s="26">
        <v>9.1</v>
      </c>
      <c r="J360" s="26">
        <v>1942</v>
      </c>
      <c r="K360" s="40" t="s">
        <v>424</v>
      </c>
      <c r="L360" s="26">
        <v>25</v>
      </c>
      <c r="M360" s="31" t="s">
        <v>422</v>
      </c>
    </row>
    <row r="361" spans="1:13" ht="12.75" x14ac:dyDescent="0.2">
      <c r="A361" s="19" t="s">
        <v>189</v>
      </c>
      <c r="B361" s="30" t="s">
        <v>306</v>
      </c>
      <c r="C361" s="16">
        <v>40.063289849164292</v>
      </c>
      <c r="D361" s="12">
        <v>40.165205870362826</v>
      </c>
      <c r="E361" s="16">
        <v>39.96148599013538</v>
      </c>
      <c r="F361" s="12">
        <v>40.06642879630602</v>
      </c>
      <c r="G361" s="16">
        <v>38.387731602637913</v>
      </c>
      <c r="H361" s="12">
        <v>39.225164869674451</v>
      </c>
      <c r="I361" s="26">
        <v>9.1</v>
      </c>
      <c r="J361" s="26">
        <v>2044</v>
      </c>
      <c r="K361" s="40" t="s">
        <v>424</v>
      </c>
      <c r="L361" s="26">
        <v>27</v>
      </c>
      <c r="M361" s="31" t="s">
        <v>422</v>
      </c>
    </row>
    <row r="362" spans="1:13" ht="12.75" x14ac:dyDescent="0.2">
      <c r="A362" s="19" t="s">
        <v>190</v>
      </c>
      <c r="B362" s="30" t="s">
        <v>307</v>
      </c>
      <c r="C362" s="16">
        <v>39.859457806767224</v>
      </c>
      <c r="D362" s="12">
        <v>40.063289849164292</v>
      </c>
      <c r="E362" s="16">
        <v>40.381257214817929</v>
      </c>
      <c r="F362" s="12">
        <v>40.276314408647288</v>
      </c>
      <c r="G362" s="16">
        <v>39.643881503192716</v>
      </c>
      <c r="H362" s="12">
        <v>37.550298335601383</v>
      </c>
      <c r="I362" s="26">
        <v>9.6999999999999993</v>
      </c>
      <c r="J362" s="26">
        <v>2010</v>
      </c>
      <c r="K362" s="40" t="s">
        <v>424</v>
      </c>
      <c r="L362" s="26">
        <v>23</v>
      </c>
      <c r="M362" s="31" t="s">
        <v>422</v>
      </c>
    </row>
    <row r="363" spans="1:13" ht="12.75" x14ac:dyDescent="0.2">
      <c r="A363" s="19" t="s">
        <v>191</v>
      </c>
      <c r="B363" s="30" t="s">
        <v>308</v>
      </c>
      <c r="C363" s="16">
        <v>39.859457806767224</v>
      </c>
      <c r="D363" s="12">
        <v>39.553709743171623</v>
      </c>
      <c r="E363" s="16">
        <v>40.276314408647288</v>
      </c>
      <c r="F363" s="12">
        <v>40.171371602476654</v>
      </c>
      <c r="G363" s="16">
        <v>38.59708991939705</v>
      </c>
      <c r="H363" s="12">
        <v>40.48131477022924</v>
      </c>
      <c r="I363" s="26">
        <v>9.5</v>
      </c>
      <c r="J363" s="26">
        <v>2014</v>
      </c>
      <c r="K363" s="40" t="s">
        <v>424</v>
      </c>
      <c r="L363" s="26">
        <v>26</v>
      </c>
      <c r="M363" s="31" t="s">
        <v>422</v>
      </c>
    </row>
    <row r="364" spans="1:13" ht="12.75" x14ac:dyDescent="0.2">
      <c r="A364" s="19" t="s">
        <v>192</v>
      </c>
      <c r="B364" s="30" t="s">
        <v>309</v>
      </c>
      <c r="C364" s="16">
        <v>39.859457806767224</v>
      </c>
      <c r="D364" s="12">
        <v>39.757541785568691</v>
      </c>
      <c r="E364" s="16">
        <v>39.96148599013538</v>
      </c>
      <c r="F364" s="12">
        <v>39.856543183964746</v>
      </c>
      <c r="G364" s="16">
        <v>39.329844028054019</v>
      </c>
      <c r="H364" s="12">
        <v>38.59708991939705</v>
      </c>
      <c r="I364" s="26">
        <v>9.8000000000000007</v>
      </c>
      <c r="J364" s="26">
        <v>2090</v>
      </c>
      <c r="K364" s="40">
        <v>1</v>
      </c>
      <c r="L364" s="26">
        <v>29</v>
      </c>
      <c r="M364" s="31" t="s">
        <v>422</v>
      </c>
    </row>
    <row r="365" spans="1:13" ht="12.75" x14ac:dyDescent="0.2">
      <c r="A365" s="19" t="s">
        <v>193</v>
      </c>
      <c r="B365" s="30" t="s">
        <v>310</v>
      </c>
      <c r="C365" s="16">
        <v>39.553709743171623</v>
      </c>
      <c r="D365" s="12">
        <v>39.757541785568691</v>
      </c>
      <c r="E365" s="16">
        <v>39.856543183964746</v>
      </c>
      <c r="F365" s="12">
        <v>39.646657571623464</v>
      </c>
      <c r="G365" s="16">
        <v>38.283052444258352</v>
      </c>
      <c r="H365" s="12">
        <v>39.853239819951852</v>
      </c>
      <c r="I365" s="26">
        <v>9.6999999999999993</v>
      </c>
      <c r="J365" s="26">
        <v>2090</v>
      </c>
      <c r="K365" s="40" t="s">
        <v>424</v>
      </c>
      <c r="L365" s="26">
        <v>28</v>
      </c>
      <c r="M365" s="31" t="s">
        <v>422</v>
      </c>
    </row>
    <row r="366" spans="1:13" ht="12.75" x14ac:dyDescent="0.2">
      <c r="A366" s="19" t="s">
        <v>194</v>
      </c>
      <c r="B366" s="30" t="s">
        <v>311</v>
      </c>
      <c r="C366" s="16">
        <v>38.942213615980428</v>
      </c>
      <c r="D366" s="12">
        <v>39.247961679576029</v>
      </c>
      <c r="E366" s="16">
        <v>39.436771959282197</v>
      </c>
      <c r="F366" s="12">
        <v>39.646657571623464</v>
      </c>
      <c r="G366" s="16">
        <v>38.911127394535747</v>
      </c>
      <c r="H366" s="12">
        <v>36.712865068564852</v>
      </c>
      <c r="I366" s="26">
        <v>9.5</v>
      </c>
      <c r="J366" s="26">
        <v>2078</v>
      </c>
      <c r="K366" s="40" t="s">
        <v>424</v>
      </c>
      <c r="L366" s="26">
        <v>27</v>
      </c>
      <c r="M366" s="31" t="s">
        <v>422</v>
      </c>
    </row>
    <row r="367" spans="1:13" ht="12.75" x14ac:dyDescent="0.2">
      <c r="A367" s="20"/>
      <c r="B367" s="34"/>
      <c r="C367" s="14"/>
      <c r="D367" s="9"/>
      <c r="E367" s="14"/>
      <c r="F367" s="9"/>
      <c r="G367" s="14"/>
      <c r="H367" s="9"/>
      <c r="I367" s="21"/>
      <c r="J367" s="21"/>
      <c r="K367" s="43"/>
      <c r="L367" s="35"/>
    </row>
    <row r="368" spans="1:13" ht="12.75" x14ac:dyDescent="0.2">
      <c r="A368" s="20"/>
      <c r="B368" s="34"/>
      <c r="C368" s="13"/>
      <c r="D368" s="7"/>
      <c r="E368" s="13"/>
      <c r="F368" s="7"/>
      <c r="G368" s="13"/>
      <c r="H368" s="7"/>
      <c r="I368" s="21"/>
      <c r="J368" s="22"/>
      <c r="K368" s="45"/>
      <c r="L368" s="26"/>
    </row>
    <row r="369" spans="1:13" ht="12.75" x14ac:dyDescent="0.2">
      <c r="A369" s="19" t="s">
        <v>186</v>
      </c>
      <c r="B369" s="30" t="s">
        <v>312</v>
      </c>
      <c r="C369" s="16">
        <v>49.337647778230739</v>
      </c>
      <c r="D369" s="12">
        <v>50.152975947818994</v>
      </c>
      <c r="E369" s="16">
        <v>52.449679924441185</v>
      </c>
      <c r="F369" s="12">
        <v>52.659565536782459</v>
      </c>
      <c r="G369" s="16">
        <v>50.216476499528945</v>
      </c>
      <c r="H369" s="12">
        <v>49.90243902439024</v>
      </c>
      <c r="I369" s="26">
        <v>8.6</v>
      </c>
      <c r="J369" s="26">
        <v>2062</v>
      </c>
      <c r="K369" s="40">
        <v>6</v>
      </c>
      <c r="L369" s="26">
        <v>105</v>
      </c>
      <c r="M369" s="31" t="s">
        <v>422</v>
      </c>
    </row>
    <row r="370" spans="1:13" ht="12.75" x14ac:dyDescent="0.2">
      <c r="A370" s="19" t="s">
        <v>187</v>
      </c>
      <c r="B370" s="30" t="s">
        <v>313</v>
      </c>
      <c r="C370" s="16">
        <v>48.216571545046882</v>
      </c>
      <c r="D370" s="12">
        <v>47.910823481451288</v>
      </c>
      <c r="E370" s="16">
        <v>52.134851505929277</v>
      </c>
      <c r="F370" s="12">
        <v>52.134851505929277</v>
      </c>
      <c r="G370" s="16">
        <v>48.646289123835444</v>
      </c>
      <c r="H370" s="12">
        <v>48.541609965455876</v>
      </c>
      <c r="I370" s="26">
        <v>8.5</v>
      </c>
      <c r="J370" s="26">
        <v>2038</v>
      </c>
      <c r="K370" s="40">
        <v>4</v>
      </c>
      <c r="L370" s="26">
        <v>112</v>
      </c>
      <c r="M370" s="31" t="s">
        <v>422</v>
      </c>
    </row>
    <row r="371" spans="1:13" ht="12.75" x14ac:dyDescent="0.2">
      <c r="A371" s="19" t="s">
        <v>188</v>
      </c>
      <c r="B371" s="30" t="s">
        <v>314</v>
      </c>
      <c r="C371" s="16">
        <v>47.605075417855687</v>
      </c>
      <c r="D371" s="12">
        <v>47.605075417855687</v>
      </c>
      <c r="E371" s="16">
        <v>51.085423444222904</v>
      </c>
      <c r="F371" s="12">
        <v>50.87553783188163</v>
      </c>
      <c r="G371" s="16">
        <v>48.960326598974142</v>
      </c>
      <c r="H371" s="12">
        <v>49.693080707631111</v>
      </c>
      <c r="I371" s="26">
        <v>8.5</v>
      </c>
      <c r="J371" s="26">
        <v>2082</v>
      </c>
      <c r="K371" s="40">
        <v>8</v>
      </c>
      <c r="L371" s="26">
        <v>97</v>
      </c>
      <c r="M371" s="31" t="s">
        <v>422</v>
      </c>
    </row>
    <row r="372" spans="1:13" ht="12.75" x14ac:dyDescent="0.2">
      <c r="A372" s="19" t="s">
        <v>189</v>
      </c>
      <c r="B372" s="30" t="s">
        <v>411</v>
      </c>
      <c r="C372" s="16"/>
      <c r="D372" s="12"/>
      <c r="E372" s="16"/>
      <c r="F372" s="12"/>
      <c r="G372" s="16"/>
      <c r="H372" s="12"/>
      <c r="I372" s="26"/>
      <c r="J372" s="26"/>
      <c r="K372" s="40"/>
      <c r="L372" s="26"/>
      <c r="M372" s="31" t="s">
        <v>422</v>
      </c>
    </row>
    <row r="373" spans="1:13" ht="12.75" x14ac:dyDescent="0.2">
      <c r="A373" s="19" t="s">
        <v>190</v>
      </c>
      <c r="B373" s="30" t="s">
        <v>315</v>
      </c>
      <c r="C373" s="16">
        <v>49.643395841826333</v>
      </c>
      <c r="D373" s="12">
        <v>49.439563799429273</v>
      </c>
      <c r="E373" s="16">
        <v>52.239794312099903</v>
      </c>
      <c r="F373" s="12">
        <v>52.764508342953093</v>
      </c>
      <c r="G373" s="16">
        <v>48.33225164869674</v>
      </c>
      <c r="H373" s="12">
        <v>48.436930807076308</v>
      </c>
      <c r="I373" s="26">
        <v>8.1</v>
      </c>
      <c r="J373" s="26">
        <v>2036</v>
      </c>
      <c r="K373" s="40">
        <v>4</v>
      </c>
      <c r="L373" s="26">
        <v>185</v>
      </c>
      <c r="M373" s="31" t="s">
        <v>422</v>
      </c>
    </row>
    <row r="374" spans="1:13" ht="12.75" x14ac:dyDescent="0.2">
      <c r="A374" s="19" t="s">
        <v>191</v>
      </c>
      <c r="B374" s="30" t="s">
        <v>316</v>
      </c>
      <c r="C374" s="16">
        <v>48.726151651039544</v>
      </c>
      <c r="D374" s="12">
        <v>48.318487566245416</v>
      </c>
      <c r="E374" s="16">
        <v>52.029908699758636</v>
      </c>
      <c r="F374" s="12">
        <v>51.505194668905453</v>
      </c>
      <c r="G374" s="16">
        <v>50.63519313304721</v>
      </c>
      <c r="H374" s="12">
        <v>50.63519313304721</v>
      </c>
      <c r="I374" s="26">
        <v>8.4</v>
      </c>
      <c r="J374" s="26">
        <v>2082</v>
      </c>
      <c r="K374" s="40">
        <v>3</v>
      </c>
      <c r="L374" s="26">
        <v>154</v>
      </c>
      <c r="M374" s="31" t="s">
        <v>422</v>
      </c>
    </row>
    <row r="375" spans="1:13" ht="12.75" x14ac:dyDescent="0.2">
      <c r="A375" s="19" t="s">
        <v>192</v>
      </c>
      <c r="B375" s="30" t="s">
        <v>317</v>
      </c>
      <c r="C375" s="16">
        <v>47.299327354260093</v>
      </c>
      <c r="D375" s="12">
        <v>47.299327354260093</v>
      </c>
      <c r="E375" s="16">
        <v>50.035995382516532</v>
      </c>
      <c r="F375" s="12">
        <v>50.035995382516532</v>
      </c>
      <c r="G375" s="16">
        <v>47.599497540039778</v>
      </c>
      <c r="H375" s="12">
        <v>47.285460064901073</v>
      </c>
      <c r="I375" s="26">
        <v>8.1999999999999993</v>
      </c>
      <c r="J375" s="26">
        <v>2086</v>
      </c>
      <c r="K375" s="40">
        <v>8</v>
      </c>
      <c r="L375" s="26">
        <v>133</v>
      </c>
      <c r="M375" s="31" t="s">
        <v>422</v>
      </c>
    </row>
    <row r="376" spans="1:13" ht="12.75" x14ac:dyDescent="0.2">
      <c r="A376" s="19" t="s">
        <v>193</v>
      </c>
      <c r="B376" s="30" t="s">
        <v>318</v>
      </c>
      <c r="C376" s="16">
        <v>46.585915205870364</v>
      </c>
      <c r="D376" s="12">
        <v>46.178251121076237</v>
      </c>
      <c r="E376" s="16">
        <v>48.566796096127611</v>
      </c>
      <c r="F376" s="12">
        <v>48.986567320810167</v>
      </c>
      <c r="G376" s="16">
        <v>47.285460064901073</v>
      </c>
      <c r="H376" s="12">
        <v>47.808855856798907</v>
      </c>
      <c r="I376" s="26">
        <v>8.1999999999999993</v>
      </c>
      <c r="J376" s="26">
        <v>2086</v>
      </c>
      <c r="K376" s="40">
        <v>6</v>
      </c>
      <c r="L376" s="26">
        <v>103</v>
      </c>
      <c r="M376" s="31" t="s">
        <v>422</v>
      </c>
    </row>
    <row r="377" spans="1:13" ht="12.75" x14ac:dyDescent="0.2">
      <c r="A377" s="19" t="s">
        <v>194</v>
      </c>
      <c r="B377" s="30" t="s">
        <v>319</v>
      </c>
      <c r="C377" s="16">
        <v>45.770587036282109</v>
      </c>
      <c r="D377" s="12">
        <v>45.770587036282109</v>
      </c>
      <c r="E377" s="16">
        <v>47.937139259103795</v>
      </c>
      <c r="F377" s="12">
        <v>47.937139259103795</v>
      </c>
      <c r="G377" s="16">
        <v>45.505914372448444</v>
      </c>
      <c r="H377" s="12">
        <v>45.296556055689308</v>
      </c>
      <c r="I377" s="26">
        <v>8.1</v>
      </c>
      <c r="J377" s="26">
        <v>2038</v>
      </c>
      <c r="K377" s="40">
        <v>6</v>
      </c>
      <c r="L377" s="26">
        <v>83</v>
      </c>
      <c r="M377" s="31" t="s">
        <v>422</v>
      </c>
    </row>
    <row r="378" spans="1:13" ht="12.75" x14ac:dyDescent="0.2">
      <c r="A378" s="19"/>
      <c r="B378" s="34"/>
      <c r="C378" s="14"/>
      <c r="D378" s="9"/>
      <c r="E378" s="14"/>
      <c r="F378" s="9"/>
      <c r="G378" s="14"/>
      <c r="H378" s="9"/>
      <c r="I378" s="21"/>
      <c r="J378" s="21"/>
      <c r="K378" s="43"/>
      <c r="L378" s="35"/>
    </row>
    <row r="379" spans="1:13" ht="12.75" x14ac:dyDescent="0.2">
      <c r="A379" s="20"/>
      <c r="B379" s="34"/>
      <c r="C379" s="13"/>
      <c r="D379" s="7"/>
      <c r="E379" s="13"/>
      <c r="F379" s="7"/>
      <c r="G379" s="13"/>
      <c r="H379" s="7"/>
      <c r="I379" s="21"/>
      <c r="J379" s="22"/>
      <c r="K379" s="45"/>
      <c r="L379" s="26"/>
    </row>
    <row r="380" spans="1:13" ht="12.75" x14ac:dyDescent="0.2">
      <c r="A380" s="19" t="s">
        <v>186</v>
      </c>
      <c r="B380" s="30" t="s">
        <v>320</v>
      </c>
      <c r="C380" s="16">
        <v>38.5345495311863</v>
      </c>
      <c r="D380" s="12">
        <v>38.636465552384834</v>
      </c>
      <c r="E380" s="16">
        <v>41.535628082694934</v>
      </c>
      <c r="F380" s="12">
        <v>40.696085633329837</v>
      </c>
      <c r="G380" s="16">
        <v>40.062598136710982</v>
      </c>
      <c r="H380" s="12">
        <v>38.806448236156186</v>
      </c>
      <c r="I380" s="26">
        <v>8.4</v>
      </c>
      <c r="J380" s="26">
        <v>2016</v>
      </c>
      <c r="K380" s="40" t="s">
        <v>424</v>
      </c>
      <c r="L380" s="26">
        <v>22</v>
      </c>
      <c r="M380" s="31" t="s">
        <v>422</v>
      </c>
    </row>
    <row r="381" spans="1:13" ht="12.75" x14ac:dyDescent="0.2">
      <c r="A381" s="19" t="s">
        <v>187</v>
      </c>
      <c r="B381" s="30" t="s">
        <v>321</v>
      </c>
      <c r="C381" s="16">
        <v>37.413473298002444</v>
      </c>
      <c r="D381" s="12">
        <v>37.617305340399511</v>
      </c>
      <c r="E381" s="16">
        <v>40.276314408647288</v>
      </c>
      <c r="F381" s="12">
        <v>40.696085633329837</v>
      </c>
      <c r="G381" s="16">
        <v>38.59708991939705</v>
      </c>
      <c r="H381" s="12">
        <v>40.16727729509055</v>
      </c>
      <c r="I381" s="26">
        <v>8.1</v>
      </c>
      <c r="J381" s="26">
        <v>1777</v>
      </c>
      <c r="K381" s="40" t="s">
        <v>424</v>
      </c>
      <c r="L381" s="26">
        <v>11</v>
      </c>
      <c r="M381" s="31" t="s">
        <v>422</v>
      </c>
    </row>
    <row r="382" spans="1:13" ht="12.75" x14ac:dyDescent="0.2">
      <c r="A382" s="19" t="s">
        <v>188</v>
      </c>
      <c r="B382" s="30" t="s">
        <v>322</v>
      </c>
      <c r="C382" s="16">
        <v>37.515389319200978</v>
      </c>
      <c r="D382" s="12">
        <v>37.515389319200978</v>
      </c>
      <c r="E382" s="16">
        <v>40.276314408647288</v>
      </c>
      <c r="F382" s="12">
        <v>40.696085633329837</v>
      </c>
      <c r="G382" s="16">
        <v>40.48131477022924</v>
      </c>
      <c r="H382" s="12">
        <v>38.806448236156186</v>
      </c>
      <c r="I382" s="26">
        <v>8</v>
      </c>
      <c r="J382" s="26">
        <v>1813</v>
      </c>
      <c r="K382" s="40" t="s">
        <v>424</v>
      </c>
      <c r="L382" s="26">
        <v>16</v>
      </c>
      <c r="M382" s="31" t="s">
        <v>422</v>
      </c>
    </row>
    <row r="383" spans="1:13" ht="12.75" x14ac:dyDescent="0.2">
      <c r="A383" s="19" t="s">
        <v>189</v>
      </c>
      <c r="B383" s="30" t="s">
        <v>323</v>
      </c>
      <c r="C383" s="16">
        <v>37.515389319200978</v>
      </c>
      <c r="D383" s="12">
        <v>37.719221361598045</v>
      </c>
      <c r="E383" s="16">
        <v>39.96148599013538</v>
      </c>
      <c r="F383" s="12">
        <v>39.751600377794105</v>
      </c>
      <c r="G383" s="16">
        <v>38.701769077776618</v>
      </c>
      <c r="H383" s="12">
        <v>39.225164869674451</v>
      </c>
      <c r="I383" s="26">
        <v>8.1</v>
      </c>
      <c r="J383" s="26">
        <v>1880</v>
      </c>
      <c r="K383" s="40" t="s">
        <v>424</v>
      </c>
      <c r="L383" s="26">
        <v>20</v>
      </c>
      <c r="M383" s="31" t="s">
        <v>422</v>
      </c>
    </row>
    <row r="384" spans="1:13" ht="12.75" x14ac:dyDescent="0.2">
      <c r="A384" s="19" t="s">
        <v>190</v>
      </c>
      <c r="B384" s="30" t="s">
        <v>324</v>
      </c>
      <c r="C384" s="16">
        <v>37.413473298002444</v>
      </c>
      <c r="D384" s="12">
        <v>37.719221361598045</v>
      </c>
      <c r="E384" s="16">
        <v>40.591142827159203</v>
      </c>
      <c r="F384" s="12">
        <v>40.171371602476654</v>
      </c>
      <c r="G384" s="16">
        <v>39.43452318643358</v>
      </c>
      <c r="H384" s="12">
        <v>38.911127394535747</v>
      </c>
      <c r="I384" s="26">
        <v>8</v>
      </c>
      <c r="J384" s="26">
        <v>1819</v>
      </c>
      <c r="K384" s="40" t="s">
        <v>424</v>
      </c>
      <c r="L384" s="26">
        <v>12</v>
      </c>
      <c r="M384" s="31" t="s">
        <v>422</v>
      </c>
    </row>
    <row r="385" spans="1:13" ht="12.75" x14ac:dyDescent="0.2">
      <c r="A385" s="19" t="s">
        <v>191</v>
      </c>
      <c r="B385" s="30" t="s">
        <v>325</v>
      </c>
      <c r="C385" s="16">
        <v>37.821137382796572</v>
      </c>
      <c r="D385" s="12">
        <v>37.6</v>
      </c>
      <c r="E385" s="16">
        <v>40.276314408647288</v>
      </c>
      <c r="F385" s="12">
        <v>40.381257214817929</v>
      </c>
      <c r="G385" s="16">
        <v>37.654977493980951</v>
      </c>
      <c r="H385" s="12">
        <v>39.748560661572284</v>
      </c>
      <c r="I385" s="26">
        <v>8.4</v>
      </c>
      <c r="J385" s="26">
        <v>1901</v>
      </c>
      <c r="K385" s="40" t="s">
        <v>424</v>
      </c>
      <c r="L385" s="26">
        <v>15</v>
      </c>
      <c r="M385" s="31" t="s">
        <v>422</v>
      </c>
    </row>
    <row r="386" spans="1:13" ht="12.75" x14ac:dyDescent="0.2">
      <c r="A386" s="19" t="s">
        <v>192</v>
      </c>
      <c r="B386" s="30" t="s">
        <v>326</v>
      </c>
      <c r="C386" s="16">
        <v>37.10772523440685</v>
      </c>
      <c r="D386" s="12">
        <v>37.799999999999997</v>
      </c>
      <c r="E386" s="16">
        <v>39.751600377794105</v>
      </c>
      <c r="F386" s="12">
        <v>40.171371602476654</v>
      </c>
      <c r="G386" s="16">
        <v>40.48131477022924</v>
      </c>
      <c r="H386" s="12">
        <v>38.073694127499216</v>
      </c>
      <c r="I386" s="26">
        <v>8.1</v>
      </c>
      <c r="J386" s="26">
        <v>1882</v>
      </c>
      <c r="K386" s="40">
        <v>1</v>
      </c>
      <c r="L386" s="26">
        <v>22</v>
      </c>
      <c r="M386" s="31" t="s">
        <v>422</v>
      </c>
    </row>
    <row r="387" spans="1:13" ht="12.75" x14ac:dyDescent="0.2">
      <c r="A387" s="19" t="s">
        <v>193</v>
      </c>
      <c r="B387" s="30" t="s">
        <v>327</v>
      </c>
      <c r="C387" s="16">
        <v>37.10772523440685</v>
      </c>
      <c r="D387" s="12">
        <v>37.700000000000003</v>
      </c>
      <c r="E387" s="16">
        <v>40.276314408647288</v>
      </c>
      <c r="F387" s="12">
        <v>40.276314408647288</v>
      </c>
      <c r="G387" s="16">
        <v>38.911127394535747</v>
      </c>
      <c r="H387" s="12">
        <v>37.236260860462686</v>
      </c>
      <c r="I387" s="26">
        <v>8.1</v>
      </c>
      <c r="J387" s="26">
        <v>1840</v>
      </c>
      <c r="K387" s="40" t="s">
        <v>424</v>
      </c>
      <c r="L387" s="26">
        <v>14</v>
      </c>
      <c r="M387" s="31" t="s">
        <v>422</v>
      </c>
    </row>
    <row r="388" spans="1:13" ht="12.75" x14ac:dyDescent="0.2">
      <c r="A388" s="19" t="s">
        <v>194</v>
      </c>
      <c r="B388" s="30" t="s">
        <v>328</v>
      </c>
      <c r="C388" s="16">
        <v>38.024969425193639</v>
      </c>
      <c r="D388" s="12">
        <v>37.6</v>
      </c>
      <c r="E388" s="16">
        <v>40.591142827159203</v>
      </c>
      <c r="F388" s="12">
        <v>40.171371602476654</v>
      </c>
      <c r="G388" s="16">
        <v>40.376635611849686</v>
      </c>
      <c r="H388" s="12">
        <v>39.748560661572284</v>
      </c>
      <c r="I388" s="26">
        <v>8.1999999999999993</v>
      </c>
      <c r="J388" s="26">
        <v>1801</v>
      </c>
      <c r="K388" s="40" t="s">
        <v>424</v>
      </c>
      <c r="L388" s="26">
        <v>14</v>
      </c>
      <c r="M388" s="31" t="s">
        <v>422</v>
      </c>
    </row>
    <row r="389" spans="1:13" ht="12.75" x14ac:dyDescent="0.2">
      <c r="A389" s="20"/>
      <c r="B389" s="34"/>
      <c r="C389" s="14"/>
      <c r="D389" s="9"/>
      <c r="E389" s="14"/>
      <c r="F389" s="9"/>
      <c r="G389" s="14"/>
      <c r="H389" s="9"/>
      <c r="I389" s="21"/>
      <c r="J389" s="21"/>
      <c r="K389" s="43"/>
      <c r="L389" s="35"/>
    </row>
    <row r="390" spans="1:13" ht="12.75" x14ac:dyDescent="0.2">
      <c r="A390" s="20"/>
      <c r="B390" s="34"/>
      <c r="C390" s="13"/>
      <c r="D390" s="7"/>
      <c r="E390" s="13"/>
      <c r="F390" s="7"/>
      <c r="G390" s="13"/>
      <c r="H390" s="7"/>
      <c r="I390" s="21"/>
      <c r="J390" s="22"/>
      <c r="K390" s="45"/>
      <c r="L390" s="26"/>
    </row>
    <row r="391" spans="1:13" ht="12.75" x14ac:dyDescent="0.2">
      <c r="A391" s="19" t="s">
        <v>186</v>
      </c>
      <c r="B391" s="30" t="s">
        <v>329</v>
      </c>
      <c r="C391" s="16">
        <v>33.846412556053806</v>
      </c>
      <c r="D391" s="12">
        <v>32.929168365267017</v>
      </c>
      <c r="E391" s="16">
        <v>36.183544967992447</v>
      </c>
      <c r="F391" s="12">
        <v>36.078602161821806</v>
      </c>
      <c r="G391" s="16">
        <v>33.781848633936981</v>
      </c>
      <c r="H391" s="12">
        <v>35.666073484769186</v>
      </c>
      <c r="I391" s="26">
        <v>8.1</v>
      </c>
      <c r="J391" s="26">
        <v>2159</v>
      </c>
      <c r="K391" s="40" t="s">
        <v>424</v>
      </c>
      <c r="L391" s="26">
        <v>44</v>
      </c>
      <c r="M391" s="31" t="s">
        <v>422</v>
      </c>
    </row>
    <row r="392" spans="1:13" ht="12.75" x14ac:dyDescent="0.2">
      <c r="A392" s="19" t="s">
        <v>187</v>
      </c>
      <c r="B392" s="30" t="s">
        <v>330</v>
      </c>
      <c r="C392" s="16">
        <v>32.827252344068484</v>
      </c>
      <c r="D392" s="12">
        <v>32.215756216877288</v>
      </c>
      <c r="E392" s="16">
        <v>35.763773743309898</v>
      </c>
      <c r="F392" s="12">
        <v>35.868716549480538</v>
      </c>
      <c r="G392" s="16">
        <v>35.247356851250913</v>
      </c>
      <c r="H392" s="12">
        <v>34.095886109075686</v>
      </c>
      <c r="I392" s="26">
        <v>7.4</v>
      </c>
      <c r="J392" s="26">
        <v>2072</v>
      </c>
      <c r="K392" s="40" t="s">
        <v>424</v>
      </c>
      <c r="L392" s="26">
        <v>21</v>
      </c>
      <c r="M392" s="31" t="s">
        <v>422</v>
      </c>
    </row>
    <row r="393" spans="1:13" ht="12.75" x14ac:dyDescent="0.2">
      <c r="A393" s="19" t="s">
        <v>188</v>
      </c>
      <c r="B393" s="30" t="s">
        <v>331</v>
      </c>
      <c r="C393" s="16">
        <v>31.502344068487567</v>
      </c>
      <c r="D393" s="12">
        <v>31.298512026090499</v>
      </c>
      <c r="E393" s="16">
        <v>34.084688844579709</v>
      </c>
      <c r="F393" s="12">
        <v>34.714345681603533</v>
      </c>
      <c r="G393" s="16">
        <v>33.049094525280019</v>
      </c>
      <c r="H393" s="12">
        <v>34.828640217732648</v>
      </c>
      <c r="I393" s="26">
        <v>7.4</v>
      </c>
      <c r="J393" s="26">
        <v>2117</v>
      </c>
      <c r="K393" s="40" t="s">
        <v>424</v>
      </c>
      <c r="L393" s="26">
        <v>21</v>
      </c>
      <c r="M393" s="31" t="s">
        <v>422</v>
      </c>
    </row>
    <row r="394" spans="1:13" ht="12.75" x14ac:dyDescent="0.2">
      <c r="A394" s="19" t="s">
        <v>189</v>
      </c>
      <c r="B394" s="30" t="s">
        <v>332</v>
      </c>
      <c r="C394" s="16">
        <v>30.992763962494905</v>
      </c>
      <c r="D394" s="12">
        <v>31.298512026090499</v>
      </c>
      <c r="E394" s="16">
        <v>33.66491761989716</v>
      </c>
      <c r="F394" s="12">
        <v>33.455032007555879</v>
      </c>
      <c r="G394" s="16">
        <v>32.839736208520883</v>
      </c>
      <c r="H394" s="12">
        <v>32.630377891761746</v>
      </c>
      <c r="I394" s="26">
        <v>7.7</v>
      </c>
      <c r="J394" s="26">
        <v>1994</v>
      </c>
      <c r="K394" s="40" t="s">
        <v>424</v>
      </c>
      <c r="L394" s="26">
        <v>18</v>
      </c>
      <c r="M394" s="31" t="s">
        <v>422</v>
      </c>
    </row>
    <row r="395" spans="1:13" ht="12.75" x14ac:dyDescent="0.2">
      <c r="A395" s="19" t="s">
        <v>190</v>
      </c>
      <c r="B395" s="30" t="s">
        <v>333</v>
      </c>
      <c r="C395" s="16">
        <v>30.279351814105176</v>
      </c>
      <c r="D395" s="12">
        <v>29.973603750509582</v>
      </c>
      <c r="E395" s="16">
        <v>32.090775527337605</v>
      </c>
      <c r="F395" s="12">
        <v>31.775947108825687</v>
      </c>
      <c r="G395" s="16">
        <v>32.106982099863913</v>
      </c>
      <c r="H395" s="12">
        <v>33.572490317177852</v>
      </c>
      <c r="I395" s="26">
        <v>7.3</v>
      </c>
      <c r="J395" s="26">
        <v>2153</v>
      </c>
      <c r="K395" s="40" t="s">
        <v>424</v>
      </c>
      <c r="L395" s="26">
        <v>18</v>
      </c>
      <c r="M395" s="31" t="s">
        <v>422</v>
      </c>
    </row>
    <row r="396" spans="1:13" ht="12.75" x14ac:dyDescent="0.2">
      <c r="A396" s="19" t="s">
        <v>191</v>
      </c>
      <c r="B396" s="30" t="s">
        <v>334</v>
      </c>
      <c r="C396" s="16">
        <v>29.769771708112515</v>
      </c>
      <c r="D396" s="12">
        <v>29.667855686913985</v>
      </c>
      <c r="E396" s="16">
        <v>32.090775527337605</v>
      </c>
      <c r="F396" s="12">
        <v>31.671004302655057</v>
      </c>
      <c r="G396" s="16">
        <v>33.467811158798284</v>
      </c>
      <c r="H396" s="12">
        <v>32.839736208520883</v>
      </c>
      <c r="I396" s="26">
        <v>8.1</v>
      </c>
      <c r="J396" s="26">
        <v>2040</v>
      </c>
      <c r="K396" s="40" t="s">
        <v>424</v>
      </c>
      <c r="L396" s="26">
        <v>33</v>
      </c>
      <c r="M396" s="31" t="s">
        <v>422</v>
      </c>
    </row>
    <row r="397" spans="1:13" ht="12.75" x14ac:dyDescent="0.2">
      <c r="A397" s="19" t="s">
        <v>192</v>
      </c>
      <c r="B397" s="30" t="s">
        <v>335</v>
      </c>
      <c r="C397" s="16">
        <v>30.38126783530371</v>
      </c>
      <c r="D397" s="12">
        <v>30.177435792906646</v>
      </c>
      <c r="E397" s="16">
        <v>31.671004302655057</v>
      </c>
      <c r="F397" s="12">
        <v>31.985832721166965</v>
      </c>
      <c r="G397" s="16">
        <v>31.269548832827383</v>
      </c>
      <c r="H397" s="12">
        <v>32.944415366900451</v>
      </c>
      <c r="I397" s="26">
        <v>7.9</v>
      </c>
      <c r="J397" s="26">
        <v>2004</v>
      </c>
      <c r="K397" s="40" t="s">
        <v>424</v>
      </c>
      <c r="L397" s="26">
        <v>19</v>
      </c>
      <c r="M397" s="31" t="s">
        <v>422</v>
      </c>
    </row>
    <row r="398" spans="1:13" ht="12.75" x14ac:dyDescent="0.2">
      <c r="A398" s="19" t="s">
        <v>193</v>
      </c>
      <c r="B398" s="30" t="s">
        <v>336</v>
      </c>
      <c r="C398" s="16">
        <v>30.585099877700774</v>
      </c>
      <c r="D398" s="12">
        <v>30.177435792906646</v>
      </c>
      <c r="E398" s="16">
        <v>31.775947108825687</v>
      </c>
      <c r="F398" s="12">
        <v>32.090775527337605</v>
      </c>
      <c r="G398" s="16">
        <v>33.363132000418716</v>
      </c>
      <c r="H398" s="12">
        <v>31.792944624725216</v>
      </c>
      <c r="I398" s="26">
        <v>8.1</v>
      </c>
      <c r="J398" s="26">
        <v>2174</v>
      </c>
      <c r="K398" s="40" t="s">
        <v>424</v>
      </c>
      <c r="L398" s="26">
        <v>29</v>
      </c>
      <c r="M398" s="31" t="s">
        <v>422</v>
      </c>
    </row>
    <row r="399" spans="1:13" ht="12.75" x14ac:dyDescent="0.2">
      <c r="A399" s="19" t="s">
        <v>194</v>
      </c>
      <c r="B399" s="30" t="s">
        <v>337</v>
      </c>
      <c r="C399" s="16">
        <v>30.177435792906646</v>
      </c>
      <c r="D399" s="12">
        <v>35.069404810436204</v>
      </c>
      <c r="E399" s="16">
        <v>31.985832721166965</v>
      </c>
      <c r="F399" s="12">
        <v>31.985832721166965</v>
      </c>
      <c r="G399" s="16">
        <v>32.525698733382185</v>
      </c>
      <c r="H399" s="12">
        <v>33.363132000418716</v>
      </c>
      <c r="I399" s="26">
        <v>8.1</v>
      </c>
      <c r="J399" s="26">
        <v>2168</v>
      </c>
      <c r="K399" s="40" t="s">
        <v>424</v>
      </c>
      <c r="L399" s="26">
        <v>29</v>
      </c>
      <c r="M399" s="31" t="s">
        <v>422</v>
      </c>
    </row>
    <row r="400" spans="1:13" ht="12.75" x14ac:dyDescent="0.2">
      <c r="A400" s="20"/>
      <c r="B400" s="34"/>
      <c r="C400" s="14"/>
      <c r="D400" s="9"/>
      <c r="E400" s="14"/>
      <c r="F400" s="9"/>
      <c r="G400" s="14"/>
      <c r="H400" s="9"/>
      <c r="I400" s="21"/>
      <c r="J400" s="21"/>
      <c r="K400" s="43"/>
      <c r="L400" s="35"/>
    </row>
    <row r="401" spans="1:13" ht="12.75" x14ac:dyDescent="0.2">
      <c r="A401" s="20"/>
      <c r="B401" s="34"/>
      <c r="C401" s="13"/>
      <c r="D401" s="7"/>
      <c r="E401" s="13"/>
      <c r="F401" s="7"/>
      <c r="G401" s="13"/>
      <c r="H401" s="7"/>
      <c r="I401" s="21"/>
      <c r="J401" s="22"/>
      <c r="K401" s="45"/>
      <c r="L401" s="26"/>
    </row>
    <row r="402" spans="1:13" ht="12.75" x14ac:dyDescent="0.2">
      <c r="A402" s="19" t="s">
        <v>186</v>
      </c>
      <c r="B402" s="30" t="s">
        <v>338</v>
      </c>
      <c r="C402" s="16">
        <v>37.10772523440685</v>
      </c>
      <c r="D402" s="12">
        <v>36.903893192009782</v>
      </c>
      <c r="E402" s="16">
        <v>37.862629866722642</v>
      </c>
      <c r="F402" s="12">
        <v>37.862629866722642</v>
      </c>
      <c r="G402" s="16">
        <v>37.236260860462686</v>
      </c>
      <c r="H402" s="12">
        <v>35.352036009630481</v>
      </c>
      <c r="I402" s="26">
        <v>10.1</v>
      </c>
      <c r="J402" s="26">
        <v>2078</v>
      </c>
      <c r="K402" s="40">
        <v>1</v>
      </c>
      <c r="L402" s="26">
        <v>26</v>
      </c>
      <c r="M402" s="31" t="s">
        <v>422</v>
      </c>
    </row>
    <row r="403" spans="1:13" ht="12.75" x14ac:dyDescent="0.2">
      <c r="A403" s="19" t="s">
        <v>187</v>
      </c>
      <c r="B403" s="30" t="s">
        <v>339</v>
      </c>
      <c r="C403" s="16">
        <v>36.700061149612722</v>
      </c>
      <c r="D403" s="12">
        <v>36.598145128414188</v>
      </c>
      <c r="E403" s="16">
        <v>37.232973029698819</v>
      </c>
      <c r="F403" s="12">
        <v>37.547801448210727</v>
      </c>
      <c r="G403" s="16">
        <v>37.759656652360519</v>
      </c>
      <c r="H403" s="12">
        <v>35.142677692871352</v>
      </c>
      <c r="I403" s="26">
        <v>9</v>
      </c>
      <c r="J403" s="26">
        <v>2006</v>
      </c>
      <c r="K403" s="40" t="s">
        <v>424</v>
      </c>
      <c r="L403" s="26">
        <v>15</v>
      </c>
      <c r="M403" s="31" t="s">
        <v>422</v>
      </c>
    </row>
    <row r="404" spans="1:13" ht="12.75" x14ac:dyDescent="0.2">
      <c r="A404" s="19" t="s">
        <v>188</v>
      </c>
      <c r="B404" s="30" t="s">
        <v>340</v>
      </c>
      <c r="C404" s="16">
        <v>35.986649001222993</v>
      </c>
      <c r="D404" s="12">
        <v>36.394313086017121</v>
      </c>
      <c r="E404" s="16">
        <v>36.81320180501627</v>
      </c>
      <c r="F404" s="12">
        <v>36.81320180501627</v>
      </c>
      <c r="G404" s="16">
        <v>36.29414843504658</v>
      </c>
      <c r="H404" s="12">
        <v>35.352036009630481</v>
      </c>
      <c r="I404" s="26">
        <v>9.4</v>
      </c>
      <c r="J404" s="26">
        <v>1969</v>
      </c>
      <c r="K404" s="40" t="s">
        <v>424</v>
      </c>
      <c r="L404" s="26">
        <v>17</v>
      </c>
      <c r="M404" s="31" t="s">
        <v>422</v>
      </c>
    </row>
    <row r="405" spans="1:13" ht="12.75" x14ac:dyDescent="0.2">
      <c r="A405" s="19" t="s">
        <v>189</v>
      </c>
      <c r="B405" s="30" t="s">
        <v>341</v>
      </c>
      <c r="C405" s="16">
        <v>36.088565022421527</v>
      </c>
      <c r="D405" s="12">
        <v>35.782816958825926</v>
      </c>
      <c r="E405" s="16">
        <v>36.81320180501627</v>
      </c>
      <c r="F405" s="12">
        <v>36.81320180501627</v>
      </c>
      <c r="G405" s="16">
        <v>36.712865068564852</v>
      </c>
      <c r="H405" s="12">
        <v>35.561394326389618</v>
      </c>
      <c r="I405" s="26">
        <v>9</v>
      </c>
      <c r="J405" s="26">
        <v>2034</v>
      </c>
      <c r="K405" s="40" t="s">
        <v>424</v>
      </c>
      <c r="L405" s="26">
        <v>18</v>
      </c>
      <c r="M405" s="31" t="s">
        <v>422</v>
      </c>
    </row>
    <row r="406" spans="1:13" ht="12.75" x14ac:dyDescent="0.2">
      <c r="A406" s="19" t="s">
        <v>190</v>
      </c>
      <c r="B406" s="30" t="s">
        <v>342</v>
      </c>
      <c r="C406" s="16">
        <v>36.496229107215655</v>
      </c>
      <c r="D406" s="12">
        <v>36.598145128414188</v>
      </c>
      <c r="E406" s="16">
        <v>36.393430580333721</v>
      </c>
      <c r="F406" s="12">
        <v>36.708258998845629</v>
      </c>
      <c r="G406" s="16">
        <v>35.666073484769186</v>
      </c>
      <c r="H406" s="12">
        <v>35.456715168010049</v>
      </c>
      <c r="I406" s="26">
        <v>9.4</v>
      </c>
      <c r="J406" s="26">
        <v>1988</v>
      </c>
      <c r="K406" s="40">
        <v>2</v>
      </c>
      <c r="L406" s="26">
        <v>17</v>
      </c>
      <c r="M406" s="31" t="s">
        <v>422</v>
      </c>
    </row>
    <row r="407" spans="1:13" ht="12.75" x14ac:dyDescent="0.2">
      <c r="A407" s="19" t="s">
        <v>191</v>
      </c>
      <c r="B407" s="30" t="s">
        <v>343</v>
      </c>
      <c r="C407" s="16">
        <v>35.884732980024459</v>
      </c>
      <c r="D407" s="12">
        <v>36.292397064818587</v>
      </c>
      <c r="E407" s="16">
        <v>36.498373386504355</v>
      </c>
      <c r="F407" s="12">
        <v>36.498373386504355</v>
      </c>
      <c r="G407" s="16">
        <v>35.770752643148747</v>
      </c>
      <c r="H407" s="12">
        <v>35.875431801528315</v>
      </c>
      <c r="I407" s="26">
        <v>9.3000000000000007</v>
      </c>
      <c r="J407" s="26">
        <v>2084</v>
      </c>
      <c r="K407" s="40" t="s">
        <v>424</v>
      </c>
      <c r="L407" s="26">
        <v>19</v>
      </c>
      <c r="M407" s="31" t="s">
        <v>422</v>
      </c>
    </row>
    <row r="408" spans="1:13" ht="12.75" x14ac:dyDescent="0.2">
      <c r="A408" s="19" t="s">
        <v>192</v>
      </c>
      <c r="B408" s="30" t="s">
        <v>344</v>
      </c>
      <c r="C408" s="16">
        <v>35.578984916428865</v>
      </c>
      <c r="D408" s="12">
        <v>35.375152874031798</v>
      </c>
      <c r="E408" s="16">
        <v>36.288487774163087</v>
      </c>
      <c r="F408" s="12">
        <v>35.763773743309898</v>
      </c>
      <c r="G408" s="16">
        <v>35.142677692871352</v>
      </c>
      <c r="H408" s="12">
        <v>35.770752643148747</v>
      </c>
      <c r="I408" s="26">
        <v>9.4</v>
      </c>
      <c r="J408" s="26">
        <v>2036</v>
      </c>
      <c r="K408" s="40" t="s">
        <v>424</v>
      </c>
      <c r="L408" s="26">
        <v>20</v>
      </c>
      <c r="M408" s="31" t="s">
        <v>422</v>
      </c>
    </row>
    <row r="409" spans="1:13" ht="12.75" x14ac:dyDescent="0.2">
      <c r="A409" s="19" t="s">
        <v>193</v>
      </c>
      <c r="B409" s="30" t="s">
        <v>345</v>
      </c>
      <c r="C409" s="16">
        <v>34.661740725642076</v>
      </c>
      <c r="D409" s="12">
        <v>34.96748878923767</v>
      </c>
      <c r="E409" s="16">
        <v>35.344002518627356</v>
      </c>
      <c r="F409" s="12">
        <v>35.553888130968623</v>
      </c>
      <c r="G409" s="16">
        <v>35.352036009630481</v>
      </c>
      <c r="H409" s="12">
        <v>34.619281900973519</v>
      </c>
      <c r="I409" s="26">
        <v>9.1999999999999993</v>
      </c>
      <c r="J409" s="26">
        <v>2046</v>
      </c>
      <c r="K409" s="40">
        <v>1</v>
      </c>
      <c r="L409" s="26">
        <v>18</v>
      </c>
      <c r="M409" s="31" t="s">
        <v>422</v>
      </c>
    </row>
    <row r="410" spans="1:13" ht="12.75" x14ac:dyDescent="0.2">
      <c r="A410" s="19" t="s">
        <v>194</v>
      </c>
      <c r="B410" s="30" t="s">
        <v>346</v>
      </c>
      <c r="C410" s="16">
        <v>34.763656746840603</v>
      </c>
      <c r="D410" s="12">
        <v>34.661740725642076</v>
      </c>
      <c r="E410" s="16">
        <v>35.239059712456715</v>
      </c>
      <c r="F410" s="12">
        <v>35.134116906286074</v>
      </c>
      <c r="G410" s="16">
        <v>34.933319376112216</v>
      </c>
      <c r="H410" s="12">
        <v>34.828640217732648</v>
      </c>
      <c r="I410" s="26">
        <v>10</v>
      </c>
      <c r="J410" s="26">
        <v>2060</v>
      </c>
      <c r="K410" s="40">
        <v>2</v>
      </c>
      <c r="L410" s="26">
        <v>23</v>
      </c>
      <c r="M410" s="31" t="s">
        <v>422</v>
      </c>
    </row>
    <row r="411" spans="1:13" ht="12.75" x14ac:dyDescent="0.2">
      <c r="A411" s="20"/>
      <c r="B411" s="34"/>
      <c r="C411" s="14"/>
      <c r="D411" s="9"/>
      <c r="E411" s="14"/>
      <c r="F411" s="9"/>
      <c r="G411" s="14"/>
      <c r="H411" s="9"/>
      <c r="I411" s="21"/>
      <c r="J411" s="21"/>
      <c r="K411" s="43"/>
      <c r="L411" s="35"/>
    </row>
    <row r="412" spans="1:13" ht="12.75" x14ac:dyDescent="0.2">
      <c r="A412" s="20"/>
      <c r="B412" s="34"/>
      <c r="C412" s="13"/>
      <c r="D412" s="7"/>
      <c r="E412" s="13"/>
      <c r="F412" s="7"/>
      <c r="G412" s="13"/>
      <c r="H412" s="7"/>
      <c r="I412" s="21"/>
      <c r="J412" s="22"/>
      <c r="K412" s="45"/>
      <c r="L412" s="26"/>
    </row>
    <row r="413" spans="1:13" ht="12.75" x14ac:dyDescent="0.2">
      <c r="A413" s="19" t="s">
        <v>186</v>
      </c>
      <c r="B413" s="30" t="s">
        <v>347</v>
      </c>
      <c r="C413" s="16">
        <v>35.969787615913852</v>
      </c>
      <c r="D413" s="11">
        <v>34.97267923023233</v>
      </c>
      <c r="E413" s="16">
        <v>35.479899233756697</v>
      </c>
      <c r="F413" s="11">
        <v>35.060039886637981</v>
      </c>
      <c r="G413" s="16">
        <v>37.305612552806274</v>
      </c>
      <c r="H413" s="11">
        <v>37.547012673506337</v>
      </c>
      <c r="I413" s="26">
        <v>8.5</v>
      </c>
      <c r="J413" s="26">
        <v>1831</v>
      </c>
      <c r="K413" s="40">
        <v>1</v>
      </c>
      <c r="L413" s="26">
        <v>14</v>
      </c>
      <c r="M413" s="31" t="s">
        <v>422</v>
      </c>
    </row>
    <row r="414" spans="1:13" ht="12.75" x14ac:dyDescent="0.2">
      <c r="A414" s="19" t="s">
        <v>187</v>
      </c>
      <c r="B414" s="30" t="s">
        <v>348</v>
      </c>
      <c r="C414" s="16">
        <v>35.17210090736863</v>
      </c>
      <c r="D414" s="11">
        <v>34.97267923023233</v>
      </c>
      <c r="E414" s="16">
        <v>35.165004723417653</v>
      </c>
      <c r="F414" s="11">
        <v>35.269969560197332</v>
      </c>
      <c r="G414" s="16">
        <v>36.943512371756185</v>
      </c>
      <c r="H414" s="11">
        <v>36.822812311406153</v>
      </c>
      <c r="I414" s="26">
        <v>7.5</v>
      </c>
      <c r="J414" s="26">
        <v>1600</v>
      </c>
      <c r="K414" s="40" t="s">
        <v>424</v>
      </c>
      <c r="L414" s="26">
        <v>12</v>
      </c>
      <c r="M414" s="31" t="s">
        <v>422</v>
      </c>
    </row>
    <row r="415" spans="1:13" ht="12.75" x14ac:dyDescent="0.2">
      <c r="A415" s="19" t="s">
        <v>188</v>
      </c>
      <c r="B415" s="30" t="s">
        <v>349</v>
      </c>
      <c r="C415" s="16">
        <v>34.97267923023233</v>
      </c>
      <c r="D415" s="11">
        <v>35.07239006880048</v>
      </c>
      <c r="E415" s="16">
        <v>34.640180539519264</v>
      </c>
      <c r="F415" s="11">
        <v>35.269969560197332</v>
      </c>
      <c r="G415" s="16">
        <v>37.788412794206401</v>
      </c>
      <c r="H415" s="11">
        <v>35.977911888955951</v>
      </c>
      <c r="I415" s="26">
        <v>7.5</v>
      </c>
      <c r="J415" s="26">
        <v>1608</v>
      </c>
      <c r="K415" s="40">
        <v>1</v>
      </c>
      <c r="L415" s="26">
        <v>9</v>
      </c>
      <c r="M415" s="31" t="s">
        <v>422</v>
      </c>
    </row>
    <row r="416" spans="1:13" ht="12.75" x14ac:dyDescent="0.2">
      <c r="A416" s="19" t="s">
        <v>189</v>
      </c>
      <c r="B416" s="30" t="s">
        <v>350</v>
      </c>
      <c r="C416" s="16">
        <v>34.97267923023233</v>
      </c>
      <c r="D416" s="11">
        <v>34.673546714527866</v>
      </c>
      <c r="E416" s="16">
        <v>34.745145376298943</v>
      </c>
      <c r="F416" s="11">
        <v>34.745145376298943</v>
      </c>
      <c r="G416" s="16">
        <v>35.374411587205792</v>
      </c>
      <c r="H416" s="11">
        <v>35.012311406155703</v>
      </c>
      <c r="I416" s="26">
        <v>7.9</v>
      </c>
      <c r="J416" s="26">
        <v>1608</v>
      </c>
      <c r="K416" s="40">
        <v>1</v>
      </c>
      <c r="L416" s="26">
        <v>8</v>
      </c>
      <c r="M416" s="31" t="s">
        <v>422</v>
      </c>
    </row>
    <row r="417" spans="1:13" ht="12.75" x14ac:dyDescent="0.2">
      <c r="A417" s="19" t="s">
        <v>190</v>
      </c>
      <c r="B417" s="30" t="s">
        <v>351</v>
      </c>
      <c r="C417" s="16">
        <v>34.773257553096023</v>
      </c>
      <c r="D417" s="11">
        <v>34.773257553096023</v>
      </c>
      <c r="E417" s="16">
        <v>34.745145376298943</v>
      </c>
      <c r="F417" s="11">
        <v>34.430250865959906</v>
      </c>
      <c r="G417" s="16">
        <v>35.615811707905856</v>
      </c>
      <c r="H417" s="11">
        <v>33.92601086300543</v>
      </c>
      <c r="I417" s="26">
        <v>7.8</v>
      </c>
      <c r="J417" s="26">
        <v>1677</v>
      </c>
      <c r="K417" s="40" t="s">
        <v>424</v>
      </c>
      <c r="L417" s="26">
        <v>13</v>
      </c>
      <c r="M417" s="31" t="s">
        <v>422</v>
      </c>
    </row>
    <row r="418" spans="1:13" ht="12.75" x14ac:dyDescent="0.2">
      <c r="A418" s="19" t="s">
        <v>191</v>
      </c>
      <c r="B418" s="30" t="s">
        <v>352</v>
      </c>
      <c r="C418" s="16">
        <v>34.773257553096023</v>
      </c>
      <c r="D418" s="11">
        <v>34.673546714527866</v>
      </c>
      <c r="E418" s="16">
        <v>35.374934396977018</v>
      </c>
      <c r="F418" s="11">
        <v>34.325286029180226</v>
      </c>
      <c r="G418" s="16">
        <v>36.702112251056121</v>
      </c>
      <c r="H418" s="11">
        <v>38.391913095956554</v>
      </c>
      <c r="I418" s="26">
        <v>8.1</v>
      </c>
      <c r="J418" s="26">
        <v>1667</v>
      </c>
      <c r="K418" s="40" t="s">
        <v>424</v>
      </c>
      <c r="L418" s="26">
        <v>11</v>
      </c>
      <c r="M418" s="31" t="s">
        <v>422</v>
      </c>
    </row>
    <row r="419" spans="1:13" ht="12.75" x14ac:dyDescent="0.2">
      <c r="A419" s="19" t="s">
        <v>192</v>
      </c>
      <c r="B419" s="30" t="s">
        <v>352</v>
      </c>
      <c r="C419" s="16"/>
      <c r="D419" s="11"/>
      <c r="E419" s="16"/>
      <c r="F419" s="11"/>
      <c r="G419" s="16"/>
      <c r="H419" s="11"/>
      <c r="I419" s="26"/>
      <c r="J419" s="26"/>
      <c r="K419" s="40"/>
      <c r="L419" s="26"/>
      <c r="M419" s="31" t="s">
        <v>422</v>
      </c>
    </row>
    <row r="420" spans="1:13" ht="12.75" x14ac:dyDescent="0.2">
      <c r="A420" s="19" t="s">
        <v>193</v>
      </c>
      <c r="B420" s="30" t="s">
        <v>410</v>
      </c>
      <c r="C420" s="16"/>
      <c r="D420" s="11"/>
      <c r="E420" s="16"/>
      <c r="F420" s="11"/>
      <c r="G420" s="16"/>
      <c r="H420" s="11"/>
      <c r="I420" s="26"/>
      <c r="J420" s="26"/>
      <c r="K420" s="40"/>
      <c r="L420" s="26"/>
      <c r="M420" s="31" t="s">
        <v>422</v>
      </c>
    </row>
    <row r="421" spans="1:13" ht="12.75" x14ac:dyDescent="0.2">
      <c r="A421" s="19" t="s">
        <v>194</v>
      </c>
      <c r="B421" s="30" t="s">
        <v>353</v>
      </c>
      <c r="C421" s="16">
        <v>35.969787615913852</v>
      </c>
      <c r="D421" s="11">
        <v>35.471233423073095</v>
      </c>
      <c r="E421" s="16">
        <v>35.374934396977018</v>
      </c>
      <c r="F421" s="11">
        <v>35.269969560197332</v>
      </c>
      <c r="G421" s="16">
        <v>36.460712130356065</v>
      </c>
      <c r="H421" s="11">
        <v>37.426312613156306</v>
      </c>
      <c r="I421" s="26">
        <v>8</v>
      </c>
      <c r="J421" s="26">
        <v>1744</v>
      </c>
      <c r="K421" s="40" t="s">
        <v>424</v>
      </c>
      <c r="L421" s="26">
        <v>18</v>
      </c>
      <c r="M421" s="31" t="s">
        <v>422</v>
      </c>
    </row>
    <row r="422" spans="1:13" ht="12.75" x14ac:dyDescent="0.2">
      <c r="A422" s="19"/>
      <c r="B422" s="34"/>
      <c r="C422" s="14"/>
      <c r="D422" s="9"/>
      <c r="E422" s="14"/>
      <c r="F422" s="9"/>
      <c r="G422" s="14"/>
      <c r="H422" s="9"/>
      <c r="I422" s="21"/>
      <c r="J422" s="21"/>
      <c r="K422" s="43"/>
      <c r="L422" s="35"/>
    </row>
    <row r="423" spans="1:13" ht="12.75" x14ac:dyDescent="0.2">
      <c r="A423" s="20"/>
      <c r="B423" s="34"/>
      <c r="C423" s="13"/>
      <c r="D423" s="7"/>
      <c r="E423" s="13"/>
      <c r="F423" s="7"/>
      <c r="G423" s="13"/>
      <c r="H423" s="7"/>
      <c r="I423" s="21"/>
      <c r="J423" s="22"/>
      <c r="K423" s="45"/>
      <c r="L423" s="26"/>
    </row>
    <row r="424" spans="1:13" ht="12.75" x14ac:dyDescent="0.2">
      <c r="A424" s="19" t="s">
        <v>186</v>
      </c>
      <c r="B424" s="30" t="s">
        <v>354</v>
      </c>
      <c r="C424" s="16">
        <v>38.263136902981358</v>
      </c>
      <c r="D424" s="11">
        <v>38.163426064413201</v>
      </c>
      <c r="E424" s="16">
        <v>39.57352786816417</v>
      </c>
      <c r="F424" s="11">
        <v>39.678492704943849</v>
      </c>
      <c r="G424" s="16">
        <v>36.702112251056121</v>
      </c>
      <c r="H424" s="11">
        <v>39.598913699456851</v>
      </c>
      <c r="I424" s="26">
        <v>9.5</v>
      </c>
      <c r="J424" s="26">
        <v>2128</v>
      </c>
      <c r="K424" s="40">
        <v>4</v>
      </c>
      <c r="L424" s="26">
        <v>55</v>
      </c>
      <c r="M424" s="31" t="s">
        <v>422</v>
      </c>
    </row>
    <row r="425" spans="1:13" ht="12.75" x14ac:dyDescent="0.2">
      <c r="A425" s="19" t="s">
        <v>187</v>
      </c>
      <c r="B425" s="30" t="s">
        <v>355</v>
      </c>
      <c r="C425" s="16">
        <v>37.565161033004287</v>
      </c>
      <c r="D425" s="11">
        <v>37.864293548708751</v>
      </c>
      <c r="E425" s="16">
        <v>38.943738847486095</v>
      </c>
      <c r="F425" s="11">
        <v>38.418914663587699</v>
      </c>
      <c r="G425" s="16">
        <v>38.995413397706706</v>
      </c>
      <c r="H425" s="11">
        <v>37.184912492456249</v>
      </c>
      <c r="I425" s="26">
        <v>8.6</v>
      </c>
      <c r="J425" s="26">
        <v>2123</v>
      </c>
      <c r="K425" s="40">
        <v>2</v>
      </c>
      <c r="L425" s="26">
        <v>40</v>
      </c>
      <c r="M425" s="31" t="s">
        <v>422</v>
      </c>
    </row>
    <row r="426" spans="1:13" ht="12.75" x14ac:dyDescent="0.2">
      <c r="A426" s="19" t="s">
        <v>188</v>
      </c>
      <c r="B426" s="30" t="s">
        <v>356</v>
      </c>
      <c r="C426" s="16">
        <v>36.767474324459073</v>
      </c>
      <c r="D426" s="11">
        <v>37.16631767873168</v>
      </c>
      <c r="E426" s="16">
        <v>38.31394982680802</v>
      </c>
      <c r="F426" s="11">
        <v>38.104020153248669</v>
      </c>
      <c r="G426" s="16">
        <v>36.460712130356065</v>
      </c>
      <c r="H426" s="11">
        <v>35.857211828605919</v>
      </c>
      <c r="I426" s="26">
        <v>8.8000000000000007</v>
      </c>
      <c r="J426" s="26">
        <v>2109</v>
      </c>
      <c r="K426" s="40">
        <v>3</v>
      </c>
      <c r="L426" s="26">
        <v>31</v>
      </c>
      <c r="M426" s="31" t="s">
        <v>422</v>
      </c>
    </row>
    <row r="427" spans="1:13" ht="12.75" x14ac:dyDescent="0.2">
      <c r="A427" s="19" t="s">
        <v>189</v>
      </c>
      <c r="B427" s="30" t="s">
        <v>357</v>
      </c>
      <c r="C427" s="16">
        <v>35.969787615913852</v>
      </c>
      <c r="D427" s="11">
        <v>35.969787615913852</v>
      </c>
      <c r="E427" s="16">
        <v>36.529547601553482</v>
      </c>
      <c r="F427" s="11">
        <v>36.949406948672198</v>
      </c>
      <c r="G427" s="16">
        <v>38.391913095956554</v>
      </c>
      <c r="H427" s="11">
        <v>37.064212432106217</v>
      </c>
      <c r="I427" s="26">
        <v>8.9</v>
      </c>
      <c r="J427" s="26">
        <v>2132</v>
      </c>
      <c r="K427" s="40">
        <v>3</v>
      </c>
      <c r="L427" s="26">
        <v>29</v>
      </c>
      <c r="M427" s="31" t="s">
        <v>422</v>
      </c>
    </row>
    <row r="428" spans="1:13" ht="12.75" x14ac:dyDescent="0.2">
      <c r="A428" s="19" t="s">
        <v>190</v>
      </c>
      <c r="B428" s="30" t="s">
        <v>358</v>
      </c>
      <c r="C428" s="16">
        <v>36.069498454482002</v>
      </c>
      <c r="D428" s="11">
        <v>35.870076777345702</v>
      </c>
      <c r="E428" s="16">
        <v>36.319617927994123</v>
      </c>
      <c r="F428" s="11">
        <v>36.424582764773803</v>
      </c>
      <c r="G428" s="16">
        <v>35.736511768255887</v>
      </c>
      <c r="H428" s="11">
        <v>35.615811707905856</v>
      </c>
      <c r="I428" s="26">
        <v>9.3000000000000007</v>
      </c>
      <c r="J428" s="26">
        <v>2097</v>
      </c>
      <c r="K428" s="40">
        <v>2</v>
      </c>
      <c r="L428" s="26">
        <v>29</v>
      </c>
      <c r="M428" s="31" t="s">
        <v>422</v>
      </c>
    </row>
    <row r="429" spans="1:13" ht="12.75" x14ac:dyDescent="0.2">
      <c r="A429" s="19" t="s">
        <v>191</v>
      </c>
      <c r="B429" s="30" t="s">
        <v>359</v>
      </c>
      <c r="C429" s="16">
        <v>35.570944261641237</v>
      </c>
      <c r="D429" s="11">
        <v>35.670655100209395</v>
      </c>
      <c r="E429" s="16">
        <v>36.319617927994123</v>
      </c>
      <c r="F429" s="11">
        <v>36.109688254434772</v>
      </c>
      <c r="G429" s="16">
        <v>37.788412794206401</v>
      </c>
      <c r="H429" s="11">
        <v>38.15051297525649</v>
      </c>
      <c r="I429" s="26">
        <v>9.4</v>
      </c>
      <c r="J429" s="26">
        <v>2132</v>
      </c>
      <c r="K429" s="40">
        <v>3</v>
      </c>
      <c r="L429" s="26">
        <v>36</v>
      </c>
      <c r="M429" s="31" t="s">
        <v>422</v>
      </c>
    </row>
    <row r="430" spans="1:13" ht="12.75" x14ac:dyDescent="0.2">
      <c r="A430" s="19" t="s">
        <v>192</v>
      </c>
      <c r="B430" s="30" t="s">
        <v>360</v>
      </c>
      <c r="C430" s="16">
        <v>35.371522584504937</v>
      </c>
      <c r="D430" s="11">
        <v>35.17210090736863</v>
      </c>
      <c r="E430" s="16">
        <v>35.689828907316048</v>
      </c>
      <c r="F430" s="11">
        <v>35.899758580875407</v>
      </c>
      <c r="G430" s="16">
        <v>33.92601086300543</v>
      </c>
      <c r="H430" s="11">
        <v>35.012311406155703</v>
      </c>
      <c r="I430" s="26">
        <v>9.1999999999999993</v>
      </c>
      <c r="J430" s="26">
        <v>2189</v>
      </c>
      <c r="K430" s="40">
        <v>4</v>
      </c>
      <c r="L430" s="26">
        <v>31</v>
      </c>
      <c r="M430" s="31" t="s">
        <v>422</v>
      </c>
    </row>
    <row r="431" spans="1:13" ht="12.75" x14ac:dyDescent="0.2">
      <c r="A431" s="19" t="s">
        <v>193</v>
      </c>
      <c r="B431" s="30" t="s">
        <v>361</v>
      </c>
      <c r="C431" s="16">
        <v>35.670655100209395</v>
      </c>
      <c r="D431" s="11">
        <v>35.07239006880048</v>
      </c>
      <c r="E431" s="16">
        <v>35.374934396977018</v>
      </c>
      <c r="F431" s="11">
        <v>35.165004723417653</v>
      </c>
      <c r="G431" s="16">
        <v>35.736511768255887</v>
      </c>
      <c r="H431" s="11">
        <v>38.391913095956554</v>
      </c>
      <c r="I431" s="26">
        <v>9.4</v>
      </c>
      <c r="J431" s="26">
        <v>2138</v>
      </c>
      <c r="K431" s="40">
        <v>3</v>
      </c>
      <c r="L431" s="26">
        <v>29</v>
      </c>
      <c r="M431" s="31" t="s">
        <v>422</v>
      </c>
    </row>
    <row r="432" spans="1:13" ht="13.5" customHeight="1" x14ac:dyDescent="0.2">
      <c r="A432" s="19" t="s">
        <v>194</v>
      </c>
      <c r="B432" s="30" t="s">
        <v>362</v>
      </c>
      <c r="C432" s="16">
        <v>34.97267923023233</v>
      </c>
      <c r="D432" s="11">
        <v>35.471233423073095</v>
      </c>
      <c r="E432" s="16">
        <v>35.165004723417653</v>
      </c>
      <c r="F432" s="11">
        <v>35.269969560197332</v>
      </c>
      <c r="G432" s="16">
        <v>35.977911888955951</v>
      </c>
      <c r="H432" s="11">
        <v>34.529511164755583</v>
      </c>
      <c r="I432" s="26">
        <v>9.1999999999999993</v>
      </c>
      <c r="J432" s="26">
        <v>2157</v>
      </c>
      <c r="K432" s="40">
        <v>2</v>
      </c>
      <c r="L432" s="26">
        <v>37</v>
      </c>
      <c r="M432" s="31" t="s">
        <v>422</v>
      </c>
    </row>
    <row r="433" spans="1:13" ht="12.75" x14ac:dyDescent="0.2">
      <c r="A433" s="20"/>
      <c r="B433" s="34"/>
      <c r="C433" s="14"/>
      <c r="D433" s="9"/>
      <c r="E433" s="14"/>
      <c r="F433" s="9"/>
      <c r="G433" s="14"/>
      <c r="H433" s="9"/>
      <c r="I433" s="21"/>
      <c r="J433" s="21"/>
      <c r="K433" s="43"/>
      <c r="L433" s="35"/>
    </row>
    <row r="434" spans="1:13" ht="12.75" x14ac:dyDescent="0.2">
      <c r="A434" s="20"/>
      <c r="B434" s="34"/>
      <c r="C434" s="13"/>
      <c r="D434" s="7"/>
      <c r="E434" s="13"/>
      <c r="F434" s="7"/>
      <c r="G434" s="13"/>
      <c r="H434" s="7"/>
      <c r="I434" s="21"/>
      <c r="J434" s="22"/>
      <c r="K434" s="45"/>
      <c r="L434" s="26"/>
    </row>
    <row r="435" spans="1:13" ht="12.75" x14ac:dyDescent="0.2">
      <c r="A435" s="19" t="s">
        <v>186</v>
      </c>
      <c r="B435" s="30" t="s">
        <v>363</v>
      </c>
      <c r="C435" s="16">
        <v>33.776149167414502</v>
      </c>
      <c r="D435" s="11">
        <v>33.576727490278195</v>
      </c>
      <c r="E435" s="16">
        <v>34.430250865959906</v>
      </c>
      <c r="F435" s="11">
        <v>35.060039886637981</v>
      </c>
      <c r="G435" s="16">
        <v>34.770911285455639</v>
      </c>
      <c r="H435" s="11">
        <v>32.356910078455037</v>
      </c>
      <c r="I435" s="26">
        <v>8.1999999999999993</v>
      </c>
      <c r="J435" s="26">
        <v>1963</v>
      </c>
      <c r="K435" s="40">
        <v>5</v>
      </c>
      <c r="L435" s="26">
        <v>16</v>
      </c>
      <c r="M435" s="31" t="s">
        <v>422</v>
      </c>
    </row>
    <row r="436" spans="1:13" ht="12.75" x14ac:dyDescent="0.2">
      <c r="A436" s="19" t="s">
        <v>187</v>
      </c>
      <c r="B436" s="30" t="s">
        <v>364</v>
      </c>
      <c r="C436" s="16">
        <v>33.576727490278195</v>
      </c>
      <c r="D436" s="11">
        <v>33.477016651710045</v>
      </c>
      <c r="E436" s="16">
        <v>34.640180539519264</v>
      </c>
      <c r="F436" s="11">
        <v>34.850110213078622</v>
      </c>
      <c r="G436" s="16">
        <v>34.288111044055526</v>
      </c>
      <c r="H436" s="11">
        <v>35.977911888955951</v>
      </c>
      <c r="I436" s="26">
        <v>7.8</v>
      </c>
      <c r="J436" s="26">
        <v>1735</v>
      </c>
      <c r="K436" s="40">
        <v>5</v>
      </c>
      <c r="L436" s="26">
        <v>14</v>
      </c>
      <c r="M436" s="31" t="s">
        <v>422</v>
      </c>
    </row>
    <row r="437" spans="1:13" ht="12.75" x14ac:dyDescent="0.2">
      <c r="A437" s="19" t="s">
        <v>188</v>
      </c>
      <c r="B437" s="30" t="s">
        <v>365</v>
      </c>
      <c r="C437" s="16">
        <v>32.679329943164824</v>
      </c>
      <c r="D437" s="11">
        <v>32.779040781732974</v>
      </c>
      <c r="E437" s="16">
        <v>34.010391518841196</v>
      </c>
      <c r="F437" s="11">
        <v>34.325286029180226</v>
      </c>
      <c r="G437" s="16">
        <v>36.581412190706097</v>
      </c>
      <c r="H437" s="11">
        <v>34.167410983705494</v>
      </c>
      <c r="I437" s="26">
        <v>7.8</v>
      </c>
      <c r="J437" s="26">
        <v>1710</v>
      </c>
      <c r="K437" s="40">
        <v>12</v>
      </c>
      <c r="L437" s="26">
        <v>13</v>
      </c>
      <c r="M437" s="31" t="s">
        <v>422</v>
      </c>
    </row>
    <row r="438" spans="1:13" ht="12.75" x14ac:dyDescent="0.2">
      <c r="A438" s="19" t="s">
        <v>189</v>
      </c>
      <c r="B438" s="30" t="s">
        <v>366</v>
      </c>
      <c r="C438" s="16">
        <v>33.377305813141895</v>
      </c>
      <c r="D438" s="11">
        <v>32.579619104596667</v>
      </c>
      <c r="E438" s="16">
        <v>34.220321192400547</v>
      </c>
      <c r="F438" s="11">
        <v>33.695497008502151</v>
      </c>
      <c r="G438" s="16">
        <v>34.770911285455639</v>
      </c>
      <c r="H438" s="11">
        <v>36.943512371756185</v>
      </c>
      <c r="I438" s="26">
        <v>8</v>
      </c>
      <c r="J438" s="26">
        <v>1773</v>
      </c>
      <c r="K438" s="40">
        <v>6</v>
      </c>
      <c r="L438" s="26">
        <v>10</v>
      </c>
      <c r="M438" s="31" t="s">
        <v>422</v>
      </c>
    </row>
    <row r="439" spans="1:13" ht="12.75" x14ac:dyDescent="0.2">
      <c r="A439" s="19" t="s">
        <v>190</v>
      </c>
      <c r="B439" s="30" t="s">
        <v>367</v>
      </c>
      <c r="C439" s="16">
        <v>33.377305813141895</v>
      </c>
      <c r="D439" s="11">
        <v>33.576727490278195</v>
      </c>
      <c r="E439" s="16">
        <v>35.060039886637981</v>
      </c>
      <c r="F439" s="11">
        <v>34.640180539519264</v>
      </c>
      <c r="G439" s="16">
        <v>35.977911888955951</v>
      </c>
      <c r="H439" s="11">
        <v>36</v>
      </c>
      <c r="I439" s="26">
        <v>7.6</v>
      </c>
      <c r="J439" s="26">
        <v>1742</v>
      </c>
      <c r="K439" s="40">
        <v>7</v>
      </c>
      <c r="L439" s="26">
        <v>11</v>
      </c>
      <c r="M439" s="31" t="s">
        <v>422</v>
      </c>
    </row>
    <row r="440" spans="1:13" ht="12.75" x14ac:dyDescent="0.2">
      <c r="A440" s="19" t="s">
        <v>191</v>
      </c>
      <c r="B440" s="30" t="s">
        <v>368</v>
      </c>
      <c r="C440" s="16">
        <v>33.975570844550809</v>
      </c>
      <c r="D440" s="11">
        <v>33.676438328846345</v>
      </c>
      <c r="E440" s="16">
        <v>34.430250865959906</v>
      </c>
      <c r="F440" s="11">
        <v>34.745145376298943</v>
      </c>
      <c r="G440" s="16">
        <v>34.288111044055526</v>
      </c>
      <c r="H440" s="11">
        <v>37.667712733856369</v>
      </c>
      <c r="I440" s="26">
        <v>8.1</v>
      </c>
      <c r="J440" s="26">
        <v>1773</v>
      </c>
      <c r="K440" s="40">
        <v>4</v>
      </c>
      <c r="L440" s="26">
        <v>12</v>
      </c>
      <c r="M440" s="31" t="s">
        <v>422</v>
      </c>
    </row>
    <row r="441" spans="1:13" ht="12.75" x14ac:dyDescent="0.2">
      <c r="A441" s="19" t="s">
        <v>192</v>
      </c>
      <c r="B441" s="30" t="s">
        <v>369</v>
      </c>
      <c r="C441" s="16">
        <v>33.676438328846345</v>
      </c>
      <c r="D441" s="11">
        <v>33.875860005982652</v>
      </c>
      <c r="E441" s="16">
        <v>34.640180539519264</v>
      </c>
      <c r="F441" s="11">
        <v>34.745145376298943</v>
      </c>
      <c r="G441" s="16">
        <v>36.460712130356065</v>
      </c>
      <c r="H441" s="11">
        <v>35.012311406155703</v>
      </c>
      <c r="I441" s="26">
        <v>8.1999999999999993</v>
      </c>
      <c r="J441" s="26">
        <v>1833</v>
      </c>
      <c r="K441" s="40">
        <v>4</v>
      </c>
      <c r="L441" s="26">
        <v>14</v>
      </c>
      <c r="M441" s="31" t="s">
        <v>422</v>
      </c>
    </row>
    <row r="442" spans="1:13" ht="12.75" x14ac:dyDescent="0.2">
      <c r="A442" s="19" t="s">
        <v>193</v>
      </c>
      <c r="B442" s="30" t="s">
        <v>370</v>
      </c>
      <c r="C442" s="16">
        <v>34.075281683118952</v>
      </c>
      <c r="D442" s="11">
        <v>33.576727490278195</v>
      </c>
      <c r="E442" s="16">
        <v>34.640180539519264</v>
      </c>
      <c r="F442" s="11">
        <v>34.745145376298943</v>
      </c>
      <c r="G442" s="16">
        <v>35.253711526855767</v>
      </c>
      <c r="H442" s="11">
        <v>37.064212432106217</v>
      </c>
      <c r="I442" s="26">
        <v>8.1</v>
      </c>
      <c r="J442" s="26">
        <v>1830</v>
      </c>
      <c r="K442" s="40">
        <v>4</v>
      </c>
      <c r="L442" s="26">
        <v>17</v>
      </c>
      <c r="M442" s="31" t="s">
        <v>422</v>
      </c>
    </row>
    <row r="443" spans="1:13" ht="12.75" x14ac:dyDescent="0.2">
      <c r="A443" s="19" t="s">
        <v>194</v>
      </c>
      <c r="B443" s="30" t="s">
        <v>371</v>
      </c>
      <c r="C443" s="16">
        <v>33.975570844550809</v>
      </c>
      <c r="D443" s="11">
        <v>33.477016651710045</v>
      </c>
      <c r="E443" s="16">
        <v>34.535215702739585</v>
      </c>
      <c r="F443" s="11">
        <v>34.745145376298943</v>
      </c>
      <c r="G443" s="16">
        <v>35.977911888955951</v>
      </c>
      <c r="H443" s="11">
        <v>33.805310802655399</v>
      </c>
      <c r="I443" s="26">
        <v>8</v>
      </c>
      <c r="J443" s="26">
        <v>1819</v>
      </c>
      <c r="K443" s="40">
        <v>4</v>
      </c>
      <c r="L443" s="26">
        <v>12</v>
      </c>
      <c r="M443" s="31" t="s">
        <v>422</v>
      </c>
    </row>
    <row r="444" spans="1:13" ht="12.75" x14ac:dyDescent="0.2">
      <c r="A444" s="20"/>
      <c r="B444" s="34"/>
      <c r="C444" s="14"/>
      <c r="D444" s="9"/>
      <c r="E444" s="14"/>
      <c r="F444" s="9"/>
      <c r="G444" s="14"/>
      <c r="H444" s="9"/>
      <c r="I444" s="21"/>
      <c r="J444" s="21"/>
      <c r="K444" s="43"/>
      <c r="L444" s="35"/>
    </row>
    <row r="445" spans="1:13" ht="12.75" x14ac:dyDescent="0.2">
      <c r="A445" s="20"/>
      <c r="B445" s="34"/>
      <c r="C445" s="13"/>
      <c r="D445" s="7"/>
      <c r="E445" s="13"/>
      <c r="F445" s="7"/>
      <c r="G445" s="13"/>
      <c r="H445" s="7"/>
      <c r="I445" s="21"/>
      <c r="J445" s="22"/>
      <c r="K445" s="45"/>
      <c r="L445" s="26"/>
    </row>
    <row r="446" spans="1:13" ht="12.75" x14ac:dyDescent="0.2">
      <c r="A446" s="19" t="s">
        <v>186</v>
      </c>
      <c r="B446" s="30" t="s">
        <v>372</v>
      </c>
      <c r="C446" s="16">
        <v>36.268920131618309</v>
      </c>
      <c r="D446" s="11">
        <v>36.568052647322766</v>
      </c>
      <c r="E446" s="16">
        <v>36.634512438333161</v>
      </c>
      <c r="F446" s="11">
        <v>36.634512438333161</v>
      </c>
      <c r="G446" s="16">
        <v>36.943512371756185</v>
      </c>
      <c r="H446" s="11">
        <v>37.184912492456249</v>
      </c>
      <c r="I446" s="26">
        <v>9.1</v>
      </c>
      <c r="J446" s="26">
        <v>1963</v>
      </c>
      <c r="K446" s="40">
        <v>7</v>
      </c>
      <c r="L446" s="26">
        <v>38</v>
      </c>
      <c r="M446" s="31" t="s">
        <v>422</v>
      </c>
    </row>
    <row r="447" spans="1:13" ht="12.75" x14ac:dyDescent="0.2">
      <c r="A447" s="19" t="s">
        <v>187</v>
      </c>
      <c r="B447" s="30" t="s">
        <v>373</v>
      </c>
      <c r="C447" s="16">
        <v>36.169209293050159</v>
      </c>
      <c r="D447" s="11">
        <v>36.069498454482002</v>
      </c>
      <c r="E447" s="16">
        <v>36.004723417655093</v>
      </c>
      <c r="F447" s="11">
        <v>36.319617927994123</v>
      </c>
      <c r="G447" s="16">
        <v>37.184912492456249</v>
      </c>
      <c r="H447" s="11">
        <v>36.581412190706097</v>
      </c>
      <c r="I447" s="26">
        <v>9.1</v>
      </c>
      <c r="J447" s="26">
        <v>1906</v>
      </c>
      <c r="K447" s="40">
        <v>2</v>
      </c>
      <c r="L447" s="26">
        <v>33</v>
      </c>
      <c r="M447" s="31" t="s">
        <v>422</v>
      </c>
    </row>
    <row r="448" spans="1:13" ht="12.75" x14ac:dyDescent="0.2">
      <c r="A448" s="19" t="s">
        <v>188</v>
      </c>
      <c r="B448" s="30" t="s">
        <v>374</v>
      </c>
      <c r="C448" s="16">
        <v>35.471233423073095</v>
      </c>
      <c r="D448" s="11">
        <v>35.570944261641237</v>
      </c>
      <c r="E448" s="16">
        <v>35.479899233756697</v>
      </c>
      <c r="F448" s="11">
        <v>35.689828907316048</v>
      </c>
      <c r="G448" s="16">
        <v>37.064212432106217</v>
      </c>
      <c r="H448" s="11">
        <v>37.667712733856369</v>
      </c>
      <c r="I448" s="26">
        <v>8.8000000000000007</v>
      </c>
      <c r="J448" s="26">
        <v>1929</v>
      </c>
      <c r="K448" s="40">
        <v>2</v>
      </c>
      <c r="L448" s="26">
        <v>25</v>
      </c>
      <c r="M448" s="31" t="s">
        <v>422</v>
      </c>
    </row>
    <row r="449" spans="1:13" ht="12.75" x14ac:dyDescent="0.2">
      <c r="A449" s="19" t="s">
        <v>189</v>
      </c>
      <c r="B449" s="30" t="s">
        <v>375</v>
      </c>
      <c r="C449" s="16">
        <v>35.07239006880048</v>
      </c>
      <c r="D449" s="11">
        <v>34.673546714527866</v>
      </c>
      <c r="E449" s="16">
        <v>35.060039886637981</v>
      </c>
      <c r="F449" s="11">
        <v>34.640180539519264</v>
      </c>
      <c r="G449" s="16">
        <v>36.098611949305969</v>
      </c>
      <c r="H449" s="11">
        <v>35.615811707905856</v>
      </c>
      <c r="I449" s="26">
        <v>8.8000000000000007</v>
      </c>
      <c r="J449" s="26">
        <v>1897</v>
      </c>
      <c r="K449" s="40">
        <v>21</v>
      </c>
      <c r="L449" s="26">
        <v>84</v>
      </c>
      <c r="M449" s="31" t="s">
        <v>422</v>
      </c>
    </row>
    <row r="450" spans="1:13" ht="12.75" x14ac:dyDescent="0.2">
      <c r="A450" s="19" t="s">
        <v>190</v>
      </c>
      <c r="B450" s="30" t="s">
        <v>376</v>
      </c>
      <c r="C450" s="16">
        <v>35.07239006880048</v>
      </c>
      <c r="D450" s="11">
        <v>34.97267923023233</v>
      </c>
      <c r="E450" s="16">
        <v>34.955075049858301</v>
      </c>
      <c r="F450" s="11">
        <v>34.640180539519264</v>
      </c>
      <c r="G450" s="16">
        <v>37.184912492456249</v>
      </c>
      <c r="H450" s="11">
        <v>37.305612552806274</v>
      </c>
      <c r="I450" s="26">
        <v>8.5</v>
      </c>
      <c r="J450" s="26">
        <v>1884</v>
      </c>
      <c r="K450" s="40">
        <v>3</v>
      </c>
      <c r="L450" s="26">
        <v>31</v>
      </c>
      <c r="M450" s="31" t="s">
        <v>422</v>
      </c>
    </row>
    <row r="451" spans="1:13" ht="12.75" x14ac:dyDescent="0.2">
      <c r="A451" s="19" t="s">
        <v>191</v>
      </c>
      <c r="B451" s="30" t="s">
        <v>377</v>
      </c>
      <c r="C451" s="16">
        <v>34.97267923023233</v>
      </c>
      <c r="D451" s="11">
        <v>34.673546714527866</v>
      </c>
      <c r="E451" s="16">
        <v>34.220321192400547</v>
      </c>
      <c r="F451" s="11">
        <v>34.115356355620868</v>
      </c>
      <c r="G451" s="16">
        <v>36.943512371756185</v>
      </c>
      <c r="H451" s="11">
        <v>36.822812311406153</v>
      </c>
      <c r="I451" s="26">
        <v>8.8000000000000007</v>
      </c>
      <c r="J451" s="26">
        <v>1806</v>
      </c>
      <c r="K451" s="40">
        <v>2</v>
      </c>
      <c r="L451" s="26">
        <v>18</v>
      </c>
      <c r="M451" s="31" t="s">
        <v>422</v>
      </c>
    </row>
    <row r="452" spans="1:13" ht="12.75" x14ac:dyDescent="0.2">
      <c r="A452" s="19" t="s">
        <v>192</v>
      </c>
      <c r="B452" s="30" t="s">
        <v>378</v>
      </c>
      <c r="C452" s="16">
        <v>34.573835875959716</v>
      </c>
      <c r="D452" s="11">
        <v>34.573835875959716</v>
      </c>
      <c r="E452" s="16">
        <v>34.220321192400547</v>
      </c>
      <c r="F452" s="11">
        <v>33.905426682061517</v>
      </c>
      <c r="G452" s="16">
        <v>34.046710923355462</v>
      </c>
      <c r="H452" s="11">
        <v>37.547012673506337</v>
      </c>
      <c r="I452" s="26">
        <v>8.6999999999999993</v>
      </c>
      <c r="J452" s="26">
        <v>1890</v>
      </c>
      <c r="K452" s="40">
        <v>2</v>
      </c>
      <c r="L452" s="26">
        <v>28</v>
      </c>
      <c r="M452" s="31" t="s">
        <v>422</v>
      </c>
    </row>
    <row r="453" spans="1:13" ht="12.75" x14ac:dyDescent="0.2">
      <c r="A453" s="19" t="s">
        <v>193</v>
      </c>
      <c r="B453" s="30" t="s">
        <v>379</v>
      </c>
      <c r="C453" s="16">
        <v>34.773257553096023</v>
      </c>
      <c r="D453" s="11">
        <v>34.174992521687109</v>
      </c>
      <c r="E453" s="16">
        <v>33.905426682061517</v>
      </c>
      <c r="F453" s="11">
        <v>34.010391518841196</v>
      </c>
      <c r="G453" s="16">
        <v>37.305612552806274</v>
      </c>
      <c r="H453" s="11">
        <v>35.374411587205792</v>
      </c>
      <c r="I453" s="26">
        <v>8.6</v>
      </c>
      <c r="J453" s="26">
        <v>1877</v>
      </c>
      <c r="K453" s="40">
        <v>2</v>
      </c>
      <c r="L453" s="26">
        <v>26</v>
      </c>
      <c r="M453" s="31" t="s">
        <v>422</v>
      </c>
    </row>
    <row r="454" spans="1:13" ht="12.75" x14ac:dyDescent="0.2">
      <c r="A454" s="19" t="s">
        <v>194</v>
      </c>
      <c r="B454" s="30" t="s">
        <v>380</v>
      </c>
      <c r="C454" s="16">
        <v>35.07239006880048</v>
      </c>
      <c r="D454" s="11">
        <v>34.773257553096023</v>
      </c>
      <c r="E454" s="16">
        <v>34.535215702739585</v>
      </c>
      <c r="F454" s="11">
        <v>34.850110213078622</v>
      </c>
      <c r="G454" s="16">
        <v>36.460712130356065</v>
      </c>
      <c r="H454" s="11">
        <v>39.719613759806876</v>
      </c>
      <c r="I454" s="26">
        <v>8.6999999999999993</v>
      </c>
      <c r="J454" s="26">
        <v>1975</v>
      </c>
      <c r="K454" s="40">
        <v>2</v>
      </c>
      <c r="L454" s="26">
        <v>20</v>
      </c>
      <c r="M454" s="31" t="s">
        <v>422</v>
      </c>
    </row>
    <row r="455" spans="1:13" ht="12.75" x14ac:dyDescent="0.2">
      <c r="A455" s="20"/>
      <c r="B455" s="34"/>
      <c r="C455" s="14"/>
      <c r="D455" s="9"/>
      <c r="E455" s="14"/>
      <c r="F455" s="9"/>
      <c r="G455" s="14"/>
      <c r="H455" s="9"/>
      <c r="I455" s="21"/>
      <c r="J455" s="21"/>
      <c r="K455" s="43"/>
      <c r="L455" s="35"/>
    </row>
    <row r="456" spans="1:13" ht="12.75" x14ac:dyDescent="0.2">
      <c r="A456" s="20"/>
      <c r="B456" s="34"/>
      <c r="C456" s="13"/>
      <c r="D456" s="7"/>
      <c r="E456" s="13"/>
      <c r="F456" s="7"/>
      <c r="G456" s="13"/>
      <c r="H456" s="7"/>
      <c r="I456" s="21"/>
      <c r="J456" s="22"/>
      <c r="K456" s="45"/>
      <c r="L456" s="26"/>
    </row>
    <row r="457" spans="1:13" ht="12.75" x14ac:dyDescent="0.2">
      <c r="A457" s="19" t="s">
        <v>186</v>
      </c>
      <c r="B457" s="30" t="s">
        <v>381</v>
      </c>
      <c r="C457" s="16">
        <v>32.905499848070498</v>
      </c>
      <c r="D457" s="11">
        <v>32.500354502177657</v>
      </c>
      <c r="E457" s="16">
        <v>32.605850896508329</v>
      </c>
      <c r="F457" s="11"/>
      <c r="G457" s="16">
        <v>33.542345086095821</v>
      </c>
      <c r="H457" s="11">
        <v>35.88508843856156</v>
      </c>
      <c r="I457" s="26">
        <v>8.4</v>
      </c>
      <c r="J457" s="26">
        <v>2101</v>
      </c>
      <c r="K457" s="40">
        <v>7</v>
      </c>
      <c r="L457" s="26">
        <v>76</v>
      </c>
      <c r="M457" s="31" t="s">
        <v>422</v>
      </c>
    </row>
    <row r="458" spans="1:13" ht="12.75" x14ac:dyDescent="0.2">
      <c r="A458" s="19" t="s">
        <v>187</v>
      </c>
      <c r="B458" s="30" t="s">
        <v>382</v>
      </c>
      <c r="C458" s="16">
        <v>31.487491137445563</v>
      </c>
      <c r="D458" s="11">
        <v>31.588777473918768</v>
      </c>
      <c r="E458" s="16">
        <v>32.081577015833069</v>
      </c>
      <c r="F458" s="11"/>
      <c r="G458" s="16">
        <v>34.245168091835538</v>
      </c>
      <c r="H458" s="11">
        <v>32.01956190699309</v>
      </c>
      <c r="I458" s="26">
        <v>8</v>
      </c>
      <c r="J458" s="26">
        <v>2062</v>
      </c>
      <c r="K458" s="40">
        <v>6</v>
      </c>
      <c r="L458" s="26">
        <v>42</v>
      </c>
      <c r="M458" s="31" t="s">
        <v>422</v>
      </c>
    </row>
    <row r="459" spans="1:13" ht="12.75" x14ac:dyDescent="0.2">
      <c r="A459" s="19" t="s">
        <v>188</v>
      </c>
      <c r="B459" s="30" t="s">
        <v>383</v>
      </c>
      <c r="C459" s="16">
        <v>31.082345791552722</v>
      </c>
      <c r="D459" s="11">
        <v>31.487491137445563</v>
      </c>
      <c r="E459" s="16">
        <v>31.662157911292859</v>
      </c>
      <c r="F459" s="11"/>
      <c r="G459" s="16">
        <v>32.722384912732807</v>
      </c>
      <c r="H459" s="11">
        <v>34.947991097575262</v>
      </c>
      <c r="I459" s="26">
        <v>8.3000000000000007</v>
      </c>
      <c r="J459" s="26">
        <v>2034</v>
      </c>
      <c r="K459" s="40">
        <v>2</v>
      </c>
      <c r="L459" s="26">
        <v>37</v>
      </c>
      <c r="M459" s="31" t="s">
        <v>422</v>
      </c>
    </row>
    <row r="460" spans="1:13" ht="12.75" x14ac:dyDescent="0.2">
      <c r="A460" s="19" t="s">
        <v>189</v>
      </c>
      <c r="B460" s="30" t="s">
        <v>384</v>
      </c>
      <c r="C460" s="16">
        <v>30.575914109186673</v>
      </c>
      <c r="D460" s="11">
        <v>30.77848678213309</v>
      </c>
      <c r="E460" s="16">
        <v>31.242738806752648</v>
      </c>
      <c r="F460" s="11"/>
      <c r="G460" s="16">
        <v>34.479442427082112</v>
      </c>
      <c r="H460" s="11">
        <v>32.839522080356097</v>
      </c>
      <c r="I460" s="26">
        <v>8.1</v>
      </c>
      <c r="J460" s="26">
        <v>2060</v>
      </c>
      <c r="K460" s="40">
        <v>3</v>
      </c>
      <c r="L460" s="26">
        <v>32</v>
      </c>
      <c r="M460" s="31" t="s">
        <v>422</v>
      </c>
    </row>
    <row r="461" spans="1:13" ht="12.75" x14ac:dyDescent="0.2">
      <c r="A461" s="19" t="s">
        <v>190</v>
      </c>
      <c r="B461" s="30" t="s">
        <v>385</v>
      </c>
      <c r="C461" s="16">
        <v>31.082345791552722</v>
      </c>
      <c r="D461" s="11">
        <v>31.183632128025927</v>
      </c>
      <c r="E461" s="16">
        <v>31.033029254482539</v>
      </c>
      <c r="F461" s="11">
        <v>30.823319702212437</v>
      </c>
      <c r="G461" s="16">
        <v>33.073796415602672</v>
      </c>
      <c r="H461" s="11">
        <v>35.29940260044512</v>
      </c>
      <c r="I461" s="26">
        <v>8.3000000000000007</v>
      </c>
      <c r="J461" s="26">
        <v>2040</v>
      </c>
      <c r="K461" s="40">
        <v>5</v>
      </c>
      <c r="L461" s="26">
        <v>30</v>
      </c>
      <c r="M461" s="31" t="s">
        <v>422</v>
      </c>
    </row>
    <row r="462" spans="1:13" ht="12.75" x14ac:dyDescent="0.2">
      <c r="A462" s="19" t="s">
        <v>191</v>
      </c>
      <c r="B462" s="30" t="s">
        <v>386</v>
      </c>
      <c r="C462" s="16">
        <v>30.575914109186673</v>
      </c>
      <c r="D462" s="11">
        <v>30.677200445659878</v>
      </c>
      <c r="E462" s="16">
        <v>31.033029254482539</v>
      </c>
      <c r="F462" s="11">
        <v>31.557303135157802</v>
      </c>
      <c r="G462" s="16">
        <v>35.533676935691695</v>
      </c>
      <c r="H462" s="11">
        <v>34.830853929951971</v>
      </c>
      <c r="I462" s="26">
        <v>8.6999999999999993</v>
      </c>
      <c r="J462" s="26">
        <v>2064</v>
      </c>
      <c r="K462" s="40">
        <v>4</v>
      </c>
      <c r="L462" s="26">
        <v>33</v>
      </c>
      <c r="M462" s="31" t="s">
        <v>422</v>
      </c>
    </row>
    <row r="463" spans="1:13" ht="12.75" x14ac:dyDescent="0.2">
      <c r="A463" s="19" t="s">
        <v>192</v>
      </c>
      <c r="B463" s="30" t="s">
        <v>387</v>
      </c>
      <c r="C463" s="16">
        <v>31.690063810391976</v>
      </c>
      <c r="D463" s="11">
        <v>30.879773118606302</v>
      </c>
      <c r="E463" s="16">
        <v>31.557303135157802</v>
      </c>
      <c r="F463" s="11">
        <v>31.242738806752648</v>
      </c>
      <c r="G463" s="16">
        <v>34.596579594705396</v>
      </c>
      <c r="H463" s="11">
        <v>35.88508843856156</v>
      </c>
      <c r="I463" s="26">
        <v>8.6999999999999993</v>
      </c>
      <c r="J463" s="26">
        <v>2072</v>
      </c>
      <c r="K463" s="40">
        <v>4</v>
      </c>
      <c r="L463" s="26">
        <v>38</v>
      </c>
      <c r="M463" s="31" t="s">
        <v>422</v>
      </c>
    </row>
    <row r="464" spans="1:13" ht="12.75" x14ac:dyDescent="0.2">
      <c r="A464" s="19" t="s">
        <v>193</v>
      </c>
      <c r="B464" s="30" t="s">
        <v>388</v>
      </c>
      <c r="C464" s="16">
        <v>31.487491137445563</v>
      </c>
      <c r="D464" s="11">
        <v>31.082345791552722</v>
      </c>
      <c r="E464" s="16">
        <v>31.347593582887701</v>
      </c>
      <c r="F464" s="11">
        <v>31.662157911292859</v>
      </c>
      <c r="G464" s="16">
        <v>35.182265432821836</v>
      </c>
      <c r="H464" s="11">
        <v>35.182265432821836</v>
      </c>
      <c r="I464" s="26">
        <v>8.8000000000000007</v>
      </c>
      <c r="J464" s="26">
        <v>2080</v>
      </c>
      <c r="K464" s="40">
        <v>6</v>
      </c>
      <c r="L464" s="26">
        <v>49</v>
      </c>
      <c r="M464" s="31" t="s">
        <v>422</v>
      </c>
    </row>
    <row r="465" spans="1:13" ht="12.75" x14ac:dyDescent="0.2">
      <c r="A465" s="19" t="s">
        <v>194</v>
      </c>
      <c r="B465" s="30" t="s">
        <v>389</v>
      </c>
      <c r="C465" s="16">
        <v>31.588777473918768</v>
      </c>
      <c r="D465" s="11">
        <v>31.588777473918768</v>
      </c>
      <c r="E465" s="16">
        <v>32.291286568103175</v>
      </c>
      <c r="F465" s="11">
        <v>31.662157911292859</v>
      </c>
      <c r="G465" s="16">
        <v>33.30807075084924</v>
      </c>
      <c r="H465" s="11">
        <v>35.650814103314978</v>
      </c>
      <c r="I465" s="26">
        <v>8.6</v>
      </c>
      <c r="J465" s="26">
        <v>2072</v>
      </c>
      <c r="K465" s="40">
        <v>4</v>
      </c>
      <c r="L465" s="26">
        <v>50</v>
      </c>
      <c r="M465" s="31" t="s">
        <v>422</v>
      </c>
    </row>
    <row r="466" spans="1:13" ht="12.75" x14ac:dyDescent="0.2">
      <c r="A466" s="20"/>
      <c r="B466" s="34"/>
      <c r="C466" s="14"/>
      <c r="D466" s="9"/>
      <c r="E466" s="14"/>
      <c r="F466" s="9"/>
      <c r="G466" s="14"/>
      <c r="H466" s="9"/>
      <c r="I466" s="21"/>
      <c r="J466" s="21"/>
      <c r="K466" s="43"/>
      <c r="L466" s="35"/>
    </row>
    <row r="467" spans="1:13" ht="12.75" x14ac:dyDescent="0.2">
      <c r="A467" s="20"/>
      <c r="B467" s="34"/>
      <c r="C467" s="13"/>
      <c r="D467" s="7"/>
      <c r="E467" s="13"/>
      <c r="F467" s="7"/>
      <c r="G467" s="13"/>
      <c r="H467" s="7"/>
      <c r="I467" s="21"/>
      <c r="J467" s="22"/>
      <c r="K467" s="45"/>
      <c r="L467" s="26"/>
    </row>
    <row r="468" spans="1:13" ht="12.75" x14ac:dyDescent="0.2">
      <c r="A468" s="19" t="s">
        <v>186</v>
      </c>
      <c r="B468" s="30" t="s">
        <v>390</v>
      </c>
      <c r="C468" s="16">
        <v>35.032512914007903</v>
      </c>
      <c r="D468" s="11">
        <v>35.640230932847153</v>
      </c>
      <c r="E468" s="16">
        <v>39.526266121421827</v>
      </c>
      <c r="F468" s="11">
        <v>39.106847016881616</v>
      </c>
      <c r="G468" s="16">
        <v>40.570575143493031</v>
      </c>
      <c r="H468" s="11">
        <v>40.804849478739598</v>
      </c>
      <c r="I468" s="26">
        <v>9.6999999999999993</v>
      </c>
      <c r="J468" s="26">
        <v>2178</v>
      </c>
      <c r="K468" s="40" t="s">
        <v>424</v>
      </c>
      <c r="L468" s="26">
        <v>100</v>
      </c>
      <c r="M468" s="31" t="s">
        <v>422</v>
      </c>
    </row>
    <row r="469" spans="1:13" ht="12.75" x14ac:dyDescent="0.2">
      <c r="A469" s="19" t="s">
        <v>187</v>
      </c>
      <c r="B469" s="30" t="s">
        <v>391</v>
      </c>
      <c r="C469" s="16">
        <v>34.728653904588271</v>
      </c>
      <c r="D469" s="11">
        <v>34.32350855869543</v>
      </c>
      <c r="E469" s="16">
        <v>37.743734927125935</v>
      </c>
      <c r="F469" s="11">
        <v>38.268008807801195</v>
      </c>
      <c r="G469" s="16">
        <v>40.921986646362889</v>
      </c>
      <c r="H469" s="11">
        <v>38.813517629143725</v>
      </c>
      <c r="I469" s="26">
        <v>9</v>
      </c>
      <c r="J469" s="26">
        <v>2172</v>
      </c>
      <c r="K469" s="40" t="s">
        <v>424</v>
      </c>
      <c r="L469" s="26">
        <v>57</v>
      </c>
      <c r="M469" s="31" t="s">
        <v>422</v>
      </c>
    </row>
    <row r="470" spans="1:13" ht="12.75" x14ac:dyDescent="0.2">
      <c r="A470" s="19" t="s">
        <v>188</v>
      </c>
      <c r="B470" s="30" t="s">
        <v>392</v>
      </c>
      <c r="C470" s="16">
        <v>34.019649549275805</v>
      </c>
      <c r="D470" s="11">
        <v>34.32350855869543</v>
      </c>
      <c r="E470" s="16">
        <v>37.009751494180556</v>
      </c>
      <c r="F470" s="11">
        <v>37.324315822585717</v>
      </c>
      <c r="G470" s="16">
        <v>37.290734450040993</v>
      </c>
      <c r="H470" s="11">
        <v>39.164929132013583</v>
      </c>
      <c r="I470" s="26">
        <v>9.6999999999999993</v>
      </c>
      <c r="J470" s="26">
        <v>2206</v>
      </c>
      <c r="K470" s="40" t="s">
        <v>424</v>
      </c>
      <c r="L470" s="26">
        <v>52</v>
      </c>
      <c r="M470" s="31" t="s">
        <v>422</v>
      </c>
    </row>
    <row r="471" spans="1:13" ht="12.75" x14ac:dyDescent="0.2">
      <c r="A471" s="19" t="s">
        <v>189</v>
      </c>
      <c r="B471" s="30" t="s">
        <v>393</v>
      </c>
      <c r="C471" s="16">
        <v>33.817076876329381</v>
      </c>
      <c r="D471" s="11">
        <v>33.817076876329381</v>
      </c>
      <c r="E471" s="16">
        <v>36.80004194191045</v>
      </c>
      <c r="F471" s="11">
        <v>36.485477613505296</v>
      </c>
      <c r="G471" s="16">
        <v>38.930654796767016</v>
      </c>
      <c r="H471" s="11">
        <v>38.462106126273859</v>
      </c>
      <c r="I471" s="26">
        <v>8.8000000000000007</v>
      </c>
      <c r="J471" s="26">
        <v>2204</v>
      </c>
      <c r="K471" s="40" t="s">
        <v>424</v>
      </c>
      <c r="L471" s="26">
        <v>47</v>
      </c>
      <c r="M471" s="31" t="s">
        <v>422</v>
      </c>
    </row>
    <row r="472" spans="1:13" ht="12.75" x14ac:dyDescent="0.2">
      <c r="A472" s="19" t="s">
        <v>190</v>
      </c>
      <c r="B472" s="30" t="s">
        <v>394</v>
      </c>
      <c r="C472" s="16">
        <v>33.006786184543706</v>
      </c>
      <c r="D472" s="11">
        <v>33.209358857490123</v>
      </c>
      <c r="E472" s="16">
        <v>35.856348956694973</v>
      </c>
      <c r="F472" s="11">
        <v>35.856348956694973</v>
      </c>
      <c r="G472" s="16">
        <v>37.75928312053415</v>
      </c>
      <c r="H472" s="11">
        <v>38.344968958650583</v>
      </c>
      <c r="I472" s="26">
        <v>9.4</v>
      </c>
      <c r="J472" s="26">
        <v>2182</v>
      </c>
      <c r="K472" s="40">
        <v>2</v>
      </c>
      <c r="L472" s="26">
        <v>60</v>
      </c>
      <c r="M472" s="31" t="s">
        <v>422</v>
      </c>
    </row>
    <row r="473" spans="1:13" ht="12.75" x14ac:dyDescent="0.2">
      <c r="A473" s="19" t="s">
        <v>191</v>
      </c>
      <c r="B473" s="30" t="s">
        <v>395</v>
      </c>
      <c r="C473" s="16">
        <v>33.513217866909756</v>
      </c>
      <c r="D473" s="11">
        <v>33.310645193963332</v>
      </c>
      <c r="E473" s="16">
        <v>36.275768061235183</v>
      </c>
      <c r="F473" s="11">
        <v>35.856348956694973</v>
      </c>
      <c r="G473" s="16">
        <v>38.57924329389715</v>
      </c>
      <c r="H473" s="11">
        <v>37.993557455780717</v>
      </c>
      <c r="I473" s="26">
        <v>9.5</v>
      </c>
      <c r="J473" s="26">
        <v>2168</v>
      </c>
      <c r="K473" s="40" t="s">
        <v>424</v>
      </c>
      <c r="L473" s="26">
        <v>45</v>
      </c>
      <c r="M473" s="31" t="s">
        <v>422</v>
      </c>
    </row>
    <row r="474" spans="1:13" ht="12.75" x14ac:dyDescent="0.2">
      <c r="A474" s="19" t="s">
        <v>192</v>
      </c>
      <c r="B474" s="30" t="s">
        <v>396</v>
      </c>
      <c r="C474" s="16">
        <v>33.310645193963332</v>
      </c>
      <c r="D474" s="11">
        <v>33.310645193963332</v>
      </c>
      <c r="E474" s="16">
        <v>36.170913285100141</v>
      </c>
      <c r="F474" s="11">
        <v>36.066058508965085</v>
      </c>
      <c r="G474" s="16">
        <v>38.57924329389715</v>
      </c>
      <c r="H474" s="11">
        <v>38.930654796767016</v>
      </c>
      <c r="I474" s="26">
        <v>9.4</v>
      </c>
      <c r="J474" s="26">
        <v>2195</v>
      </c>
      <c r="K474" s="40" t="s">
        <v>424</v>
      </c>
      <c r="L474" s="26">
        <v>49</v>
      </c>
      <c r="M474" s="31" t="s">
        <v>422</v>
      </c>
    </row>
    <row r="475" spans="1:13" ht="12.75" x14ac:dyDescent="0.2">
      <c r="A475" s="19" t="s">
        <v>193</v>
      </c>
      <c r="B475" s="30" t="s">
        <v>397</v>
      </c>
      <c r="C475" s="16">
        <v>33.411931530436547</v>
      </c>
      <c r="D475" s="11">
        <v>33.411931530436547</v>
      </c>
      <c r="E475" s="16">
        <v>36.38062283737024</v>
      </c>
      <c r="F475" s="11">
        <v>36.485477613505296</v>
      </c>
      <c r="G475" s="16">
        <v>38.344968958650583</v>
      </c>
      <c r="H475" s="11">
        <v>38.462106126273859</v>
      </c>
      <c r="I475" s="26">
        <v>9.6</v>
      </c>
      <c r="J475" s="26">
        <v>2182</v>
      </c>
      <c r="K475" s="40" t="s">
        <v>424</v>
      </c>
      <c r="L475" s="26">
        <v>46</v>
      </c>
      <c r="M475" s="31" t="s">
        <v>422</v>
      </c>
    </row>
    <row r="476" spans="1:13" ht="12.75" x14ac:dyDescent="0.2">
      <c r="A476" s="19" t="s">
        <v>194</v>
      </c>
      <c r="B476" s="30" t="s">
        <v>398</v>
      </c>
      <c r="C476" s="16">
        <v>33.614504203382964</v>
      </c>
      <c r="D476" s="11">
        <v>33.715790539856172</v>
      </c>
      <c r="E476" s="16">
        <v>36.170913285100141</v>
      </c>
      <c r="F476" s="11">
        <v>36.38062283737024</v>
      </c>
      <c r="G476" s="16">
        <v>37.642145952910859</v>
      </c>
      <c r="H476" s="11">
        <v>38.344968958650583</v>
      </c>
      <c r="I476" s="26">
        <v>9.6999999999999993</v>
      </c>
      <c r="J476" s="26">
        <v>2151</v>
      </c>
      <c r="K476" s="40" t="s">
        <v>424</v>
      </c>
      <c r="L476" s="26">
        <v>58</v>
      </c>
      <c r="M476" s="31" t="s">
        <v>422</v>
      </c>
    </row>
    <row r="477" spans="1:13" ht="12.75" x14ac:dyDescent="0.2">
      <c r="A477" s="20"/>
      <c r="B477" s="34"/>
      <c r="C477" s="14"/>
      <c r="D477" s="9"/>
      <c r="E477" s="14"/>
      <c r="F477" s="9"/>
      <c r="G477" s="14"/>
      <c r="H477" s="9"/>
      <c r="I477" s="21"/>
      <c r="J477" s="21"/>
      <c r="K477" s="43"/>
      <c r="L477" s="35"/>
    </row>
    <row r="478" spans="1:13" ht="12.75" x14ac:dyDescent="0.2">
      <c r="A478" s="20"/>
      <c r="B478" s="34"/>
      <c r="C478" s="13"/>
      <c r="D478" s="7"/>
      <c r="E478" s="13"/>
      <c r="F478" s="7"/>
      <c r="G478" s="13"/>
      <c r="H478" s="7"/>
      <c r="I478" s="21"/>
      <c r="J478" s="22"/>
      <c r="K478" s="45"/>
      <c r="L478" s="26"/>
    </row>
    <row r="479" spans="1:13" ht="12.75" x14ac:dyDescent="0.2">
      <c r="A479" s="19" t="s">
        <v>186</v>
      </c>
      <c r="B479" s="30" t="s">
        <v>399</v>
      </c>
      <c r="C479" s="16">
        <v>37.1595259799453</v>
      </c>
      <c r="D479" s="11">
        <v>37.1595259799453</v>
      </c>
      <c r="E479" s="16">
        <v>39.421411345286771</v>
      </c>
      <c r="F479" s="11">
        <v>39.211701793016672</v>
      </c>
      <c r="G479" s="16">
        <v>42.210495490219046</v>
      </c>
      <c r="H479" s="11">
        <v>42.561906993088904</v>
      </c>
      <c r="I479" s="26">
        <v>8.6</v>
      </c>
      <c r="J479" s="26">
        <v>1848</v>
      </c>
      <c r="K479" s="40" t="s">
        <v>424</v>
      </c>
      <c r="L479" s="26">
        <v>19</v>
      </c>
      <c r="M479" s="31" t="s">
        <v>422</v>
      </c>
    </row>
    <row r="480" spans="1:13" ht="12.75" x14ac:dyDescent="0.2">
      <c r="A480" s="19" t="s">
        <v>187</v>
      </c>
      <c r="B480" s="30" t="s">
        <v>400</v>
      </c>
      <c r="C480" s="16">
        <v>36.349235288159626</v>
      </c>
      <c r="D480" s="11">
        <v>36.349235288159626</v>
      </c>
      <c r="E480" s="16">
        <v>39.106847016881616</v>
      </c>
      <c r="F480" s="11">
        <v>38.897137464611511</v>
      </c>
      <c r="G480" s="16">
        <v>42.210495490219046</v>
      </c>
      <c r="H480" s="11">
        <v>41.156260981609464</v>
      </c>
      <c r="I480" s="26">
        <v>8.1999999999999993</v>
      </c>
      <c r="J480" s="26">
        <v>1766</v>
      </c>
      <c r="K480" s="40" t="s">
        <v>424</v>
      </c>
      <c r="L480" s="26">
        <v>11</v>
      </c>
      <c r="M480" s="31" t="s">
        <v>422</v>
      </c>
    </row>
    <row r="481" spans="1:13" ht="12.75" x14ac:dyDescent="0.2">
      <c r="A481" s="19" t="s">
        <v>188</v>
      </c>
      <c r="B481" s="30" t="s">
        <v>401</v>
      </c>
      <c r="C481" s="16">
        <v>36.956953306998891</v>
      </c>
      <c r="D481" s="11">
        <v>36.956953306998891</v>
      </c>
      <c r="E481" s="16">
        <v>38.897137464611511</v>
      </c>
      <c r="F481" s="11">
        <v>38.792282688476462</v>
      </c>
      <c r="G481" s="16">
        <v>39.750614970130023</v>
      </c>
      <c r="H481" s="11">
        <v>40.921986646362889</v>
      </c>
      <c r="I481" s="26">
        <v>7.5</v>
      </c>
      <c r="J481" s="26">
        <v>1801</v>
      </c>
      <c r="K481" s="40" t="s">
        <v>424</v>
      </c>
      <c r="L481" s="26">
        <v>12</v>
      </c>
      <c r="M481" s="31" t="s">
        <v>422</v>
      </c>
    </row>
    <row r="482" spans="1:13" ht="12.75" x14ac:dyDescent="0.2">
      <c r="A482" s="19" t="s">
        <v>189</v>
      </c>
      <c r="B482" s="30" t="s">
        <v>402</v>
      </c>
      <c r="C482" s="16">
        <v>36.754380634052467</v>
      </c>
      <c r="D482" s="11">
        <v>36.754380634052467</v>
      </c>
      <c r="E482" s="16">
        <v>38.687427912341406</v>
      </c>
      <c r="F482" s="11">
        <v>39.001992240746567</v>
      </c>
      <c r="G482" s="16">
        <v>42.327632657842337</v>
      </c>
      <c r="H482" s="11">
        <v>40.570575143493031</v>
      </c>
      <c r="I482" s="26">
        <v>8.1999999999999993</v>
      </c>
      <c r="J482" s="26">
        <v>1713</v>
      </c>
      <c r="K482" s="40" t="s">
        <v>424</v>
      </c>
      <c r="L482" s="26">
        <v>12</v>
      </c>
      <c r="M482" s="31" t="s">
        <v>422</v>
      </c>
    </row>
    <row r="483" spans="1:13" ht="12.75" x14ac:dyDescent="0.2">
      <c r="A483" s="19" t="s">
        <v>190</v>
      </c>
      <c r="B483" s="30" t="s">
        <v>403</v>
      </c>
      <c r="C483" s="16">
        <v>36.55180796110605</v>
      </c>
      <c r="D483" s="11">
        <v>36.55180796110605</v>
      </c>
      <c r="E483" s="16">
        <v>38.687427912341406</v>
      </c>
      <c r="F483" s="11">
        <v>38.582573136206356</v>
      </c>
      <c r="G483" s="16">
        <v>41.03912381398618</v>
      </c>
      <c r="H483" s="11">
        <v>41.273398149232754</v>
      </c>
      <c r="I483" s="26">
        <v>7.9</v>
      </c>
      <c r="J483" s="26">
        <v>1766</v>
      </c>
      <c r="K483" s="40" t="s">
        <v>424</v>
      </c>
      <c r="L483" s="26">
        <v>14</v>
      </c>
      <c r="M483" s="31" t="s">
        <v>422</v>
      </c>
    </row>
    <row r="484" spans="1:13" ht="12.75" x14ac:dyDescent="0.2">
      <c r="A484" s="19" t="s">
        <v>191</v>
      </c>
      <c r="B484" s="30" t="s">
        <v>404</v>
      </c>
      <c r="C484" s="16">
        <v>36.653094297579251</v>
      </c>
      <c r="D484" s="11">
        <v>36.653094297579251</v>
      </c>
      <c r="E484" s="16">
        <v>38.582573136206356</v>
      </c>
      <c r="F484" s="11">
        <v>38.4777183600713</v>
      </c>
      <c r="G484" s="16">
        <v>41.624809652102613</v>
      </c>
      <c r="H484" s="11">
        <v>41.390535316856031</v>
      </c>
      <c r="I484" s="26">
        <v>8.6</v>
      </c>
      <c r="J484" s="26">
        <v>1862</v>
      </c>
      <c r="K484" s="40" t="s">
        <v>424</v>
      </c>
      <c r="L484" s="26">
        <v>20</v>
      </c>
      <c r="M484" s="31" t="s">
        <v>422</v>
      </c>
    </row>
    <row r="485" spans="1:13" ht="12.75" x14ac:dyDescent="0.2">
      <c r="A485" s="19" t="s">
        <v>192</v>
      </c>
      <c r="B485" s="30" t="s">
        <v>405</v>
      </c>
      <c r="C485" s="16">
        <v>36.450521624632842</v>
      </c>
      <c r="D485" s="11">
        <v>36.450521624632842</v>
      </c>
      <c r="E485" s="16">
        <v>38.163154031666146</v>
      </c>
      <c r="F485" s="11">
        <v>38.268008807801195</v>
      </c>
      <c r="G485" s="16">
        <v>40.687712311116321</v>
      </c>
      <c r="H485" s="11">
        <v>41.273398149232754</v>
      </c>
      <c r="I485" s="26">
        <v>8.4</v>
      </c>
      <c r="J485" s="26">
        <v>1862</v>
      </c>
      <c r="K485" s="40">
        <v>1</v>
      </c>
      <c r="L485" s="26">
        <v>17</v>
      </c>
      <c r="M485" s="31" t="s">
        <v>422</v>
      </c>
    </row>
    <row r="486" spans="1:13" ht="12.75" x14ac:dyDescent="0.2">
      <c r="A486" s="19" t="s">
        <v>193</v>
      </c>
      <c r="B486" s="30" t="s">
        <v>406</v>
      </c>
      <c r="C486" s="16">
        <v>36.754380634052467</v>
      </c>
      <c r="D486" s="11">
        <v>36.754380634052467</v>
      </c>
      <c r="E486" s="16">
        <v>38.897137464611511</v>
      </c>
      <c r="F486" s="11">
        <v>38.792282688476462</v>
      </c>
      <c r="G486" s="16">
        <v>41.507672484479322</v>
      </c>
      <c r="H486" s="11">
        <v>40.687712311116321</v>
      </c>
      <c r="I486" s="26">
        <v>8.6</v>
      </c>
      <c r="J486" s="26">
        <v>1846</v>
      </c>
      <c r="K486" s="40">
        <v>4</v>
      </c>
      <c r="L486" s="26">
        <v>36</v>
      </c>
      <c r="M486" s="31" t="s">
        <v>422</v>
      </c>
    </row>
    <row r="487" spans="1:13" ht="12.75" x14ac:dyDescent="0.2">
      <c r="A487" s="19" t="s">
        <v>194</v>
      </c>
      <c r="B487" s="30" t="s">
        <v>407</v>
      </c>
      <c r="C487" s="16">
        <v>37.058239643472099</v>
      </c>
      <c r="D487" s="11">
        <v>37.058239643472099</v>
      </c>
      <c r="E487" s="16">
        <v>38.897137464611511</v>
      </c>
      <c r="F487" s="11">
        <v>38.582573136206356</v>
      </c>
      <c r="G487" s="16">
        <v>40.219163640623165</v>
      </c>
      <c r="H487" s="11">
        <v>41.390535316856031</v>
      </c>
      <c r="I487" s="26">
        <v>8.5</v>
      </c>
      <c r="J487" s="26">
        <v>1813</v>
      </c>
      <c r="K487" s="40">
        <v>3</v>
      </c>
      <c r="L487" s="26">
        <v>15</v>
      </c>
      <c r="M487" s="31" t="s">
        <v>422</v>
      </c>
    </row>
    <row r="488" spans="1:13" ht="12.75" x14ac:dyDescent="0.2">
      <c r="A488" s="20"/>
      <c r="B488" s="34"/>
      <c r="C488" s="14"/>
      <c r="D488" s="9"/>
      <c r="E488" s="14"/>
      <c r="F488" s="9"/>
      <c r="G488" s="14"/>
      <c r="H488" s="9"/>
      <c r="I488" s="21"/>
      <c r="J488" s="21"/>
      <c r="K488" s="43"/>
      <c r="L488" s="35"/>
    </row>
    <row r="489" spans="1:13" ht="12.75" x14ac:dyDescent="0.2">
      <c r="A489" s="20"/>
      <c r="B489" s="34"/>
      <c r="C489" s="13"/>
      <c r="D489" s="7"/>
      <c r="E489" s="13"/>
      <c r="F489" s="7"/>
      <c r="G489" s="13"/>
      <c r="H489" s="7"/>
      <c r="I489" s="21"/>
      <c r="J489" s="22"/>
      <c r="K489" s="45"/>
      <c r="L489" s="22"/>
    </row>
  </sheetData>
  <mergeCells count="2">
    <mergeCell ref="A4:L4"/>
    <mergeCell ref="A236:L236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1"/>
  <sheetViews>
    <sheetView zoomScale="110" zoomScaleNormal="110" workbookViewId="0">
      <selection activeCell="A12" sqref="A12"/>
    </sheetView>
  </sheetViews>
  <sheetFormatPr defaultRowHeight="11.25" x14ac:dyDescent="0.2"/>
  <cols>
    <col min="1" max="1" width="27.5" bestFit="1" customWidth="1"/>
  </cols>
  <sheetData>
    <row r="1" spans="1:48" s="48" customFormat="1" x14ac:dyDescent="0.2">
      <c r="A1" s="48" t="s">
        <v>420</v>
      </c>
    </row>
    <row r="2" spans="1:48" x14ac:dyDescent="0.2">
      <c r="A2" t="s">
        <v>425</v>
      </c>
      <c r="C2" t="s">
        <v>440</v>
      </c>
      <c r="E2" t="s">
        <v>441</v>
      </c>
      <c r="G2" t="s">
        <v>442</v>
      </c>
      <c r="I2" t="s">
        <v>443</v>
      </c>
      <c r="K2" t="s">
        <v>444</v>
      </c>
      <c r="M2" t="s">
        <v>445</v>
      </c>
      <c r="O2" t="s">
        <v>446</v>
      </c>
      <c r="Q2" t="s">
        <v>447</v>
      </c>
      <c r="S2" t="s">
        <v>448</v>
      </c>
      <c r="U2" t="s">
        <v>449</v>
      </c>
      <c r="W2" t="s">
        <v>450</v>
      </c>
      <c r="Y2" t="s">
        <v>451</v>
      </c>
      <c r="AA2" t="s">
        <v>452</v>
      </c>
      <c r="AC2" t="s">
        <v>453</v>
      </c>
      <c r="AE2" t="s">
        <v>454</v>
      </c>
      <c r="AG2" t="s">
        <v>455</v>
      </c>
      <c r="AI2" t="s">
        <v>456</v>
      </c>
      <c r="AK2" t="s">
        <v>457</v>
      </c>
      <c r="AM2" t="s">
        <v>458</v>
      </c>
      <c r="AO2" t="s">
        <v>459</v>
      </c>
      <c r="AQ2" t="s">
        <v>460</v>
      </c>
      <c r="AS2" t="s">
        <v>461</v>
      </c>
      <c r="AU2" t="s">
        <v>462</v>
      </c>
    </row>
    <row r="3" spans="1:48" x14ac:dyDescent="0.2">
      <c r="C3" t="s">
        <v>426</v>
      </c>
      <c r="D3" t="s">
        <v>427</v>
      </c>
      <c r="E3" t="s">
        <v>426</v>
      </c>
      <c r="F3" t="s">
        <v>427</v>
      </c>
      <c r="G3" t="s">
        <v>426</v>
      </c>
      <c r="H3" t="s">
        <v>427</v>
      </c>
      <c r="I3" t="s">
        <v>426</v>
      </c>
      <c r="J3" t="s">
        <v>427</v>
      </c>
      <c r="K3" t="s">
        <v>426</v>
      </c>
      <c r="L3" t="s">
        <v>427</v>
      </c>
      <c r="M3" t="s">
        <v>426</v>
      </c>
      <c r="N3" t="s">
        <v>427</v>
      </c>
      <c r="O3" t="s">
        <v>426</v>
      </c>
      <c r="P3" t="s">
        <v>427</v>
      </c>
      <c r="Q3" t="s">
        <v>426</v>
      </c>
      <c r="R3" t="s">
        <v>427</v>
      </c>
      <c r="S3" t="s">
        <v>426</v>
      </c>
      <c r="T3" t="s">
        <v>427</v>
      </c>
      <c r="U3" t="s">
        <v>426</v>
      </c>
      <c r="V3" t="s">
        <v>427</v>
      </c>
      <c r="W3" t="s">
        <v>426</v>
      </c>
      <c r="X3" t="s">
        <v>427</v>
      </c>
      <c r="Y3" t="s">
        <v>426</v>
      </c>
      <c r="Z3" t="s">
        <v>427</v>
      </c>
      <c r="AA3" t="s">
        <v>426</v>
      </c>
      <c r="AB3" t="s">
        <v>427</v>
      </c>
      <c r="AC3" t="s">
        <v>426</v>
      </c>
      <c r="AD3" t="s">
        <v>427</v>
      </c>
      <c r="AE3" t="s">
        <v>426</v>
      </c>
      <c r="AF3" t="s">
        <v>427</v>
      </c>
      <c r="AG3" t="s">
        <v>426</v>
      </c>
      <c r="AH3" t="s">
        <v>427</v>
      </c>
      <c r="AI3" t="s">
        <v>426</v>
      </c>
      <c r="AJ3" t="s">
        <v>427</v>
      </c>
      <c r="AK3" t="s">
        <v>426</v>
      </c>
      <c r="AL3" t="s">
        <v>427</v>
      </c>
      <c r="AM3" t="s">
        <v>426</v>
      </c>
      <c r="AN3" t="s">
        <v>427</v>
      </c>
      <c r="AO3" t="s">
        <v>426</v>
      </c>
      <c r="AP3" t="s">
        <v>427</v>
      </c>
      <c r="AQ3" t="s">
        <v>426</v>
      </c>
      <c r="AR3" t="s">
        <v>427</v>
      </c>
      <c r="AS3" t="s">
        <v>426</v>
      </c>
      <c r="AT3" t="s">
        <v>427</v>
      </c>
      <c r="AU3" t="s">
        <v>426</v>
      </c>
      <c r="AV3" t="s">
        <v>427</v>
      </c>
    </row>
    <row r="4" spans="1:48" x14ac:dyDescent="0.2">
      <c r="A4" t="s">
        <v>428</v>
      </c>
      <c r="B4" t="s">
        <v>138</v>
      </c>
      <c r="C4">
        <v>6.6</v>
      </c>
      <c r="E4">
        <v>6.6</v>
      </c>
      <c r="G4">
        <v>7.2</v>
      </c>
      <c r="I4">
        <v>7.1</v>
      </c>
      <c r="K4">
        <v>4.4000000000000004</v>
      </c>
      <c r="M4">
        <v>4.5999999999999996</v>
      </c>
      <c r="O4">
        <v>7.1</v>
      </c>
      <c r="Q4">
        <v>4.9000000000000004</v>
      </c>
      <c r="S4">
        <v>6.4</v>
      </c>
      <c r="U4">
        <v>5.4</v>
      </c>
      <c r="W4">
        <v>8.8000000000000007</v>
      </c>
      <c r="Y4">
        <v>6.4</v>
      </c>
      <c r="AA4">
        <v>6.9</v>
      </c>
      <c r="AC4">
        <v>7.8</v>
      </c>
      <c r="AE4">
        <v>5.2</v>
      </c>
      <c r="AG4">
        <v>6.6</v>
      </c>
      <c r="AI4">
        <v>5.8</v>
      </c>
      <c r="AK4">
        <v>7.3</v>
      </c>
      <c r="AM4">
        <v>6</v>
      </c>
      <c r="AO4">
        <v>4.7</v>
      </c>
      <c r="AQ4">
        <v>6.1</v>
      </c>
      <c r="AS4">
        <v>6.1</v>
      </c>
      <c r="AU4">
        <v>6.4</v>
      </c>
    </row>
    <row r="5" spans="1:48" x14ac:dyDescent="0.2">
      <c r="A5" t="s">
        <v>429</v>
      </c>
      <c r="B5" t="s">
        <v>430</v>
      </c>
      <c r="C5">
        <v>84</v>
      </c>
      <c r="E5">
        <v>80</v>
      </c>
      <c r="G5">
        <v>109</v>
      </c>
      <c r="I5">
        <v>80</v>
      </c>
      <c r="K5">
        <v>82</v>
      </c>
      <c r="M5">
        <v>86</v>
      </c>
      <c r="O5">
        <v>58</v>
      </c>
      <c r="Q5">
        <v>79</v>
      </c>
      <c r="S5">
        <v>108</v>
      </c>
      <c r="U5">
        <v>93</v>
      </c>
      <c r="W5">
        <v>93</v>
      </c>
      <c r="Y5">
        <v>94</v>
      </c>
      <c r="AA5">
        <v>88</v>
      </c>
      <c r="AC5">
        <v>90</v>
      </c>
      <c r="AE5">
        <v>59</v>
      </c>
      <c r="AG5">
        <v>95</v>
      </c>
      <c r="AI5">
        <v>96</v>
      </c>
      <c r="AK5">
        <v>102</v>
      </c>
      <c r="AM5">
        <v>77</v>
      </c>
      <c r="AO5">
        <v>90</v>
      </c>
      <c r="AQ5">
        <v>91</v>
      </c>
      <c r="AS5">
        <v>81</v>
      </c>
      <c r="AU5">
        <v>99</v>
      </c>
    </row>
    <row r="6" spans="1:48" x14ac:dyDescent="0.2">
      <c r="A6" t="s">
        <v>431</v>
      </c>
      <c r="B6" t="s">
        <v>432</v>
      </c>
      <c r="C6">
        <v>26</v>
      </c>
      <c r="E6">
        <v>16</v>
      </c>
      <c r="G6">
        <v>34</v>
      </c>
      <c r="I6">
        <v>18</v>
      </c>
      <c r="K6">
        <v>32</v>
      </c>
      <c r="M6">
        <v>32</v>
      </c>
      <c r="O6">
        <v>13</v>
      </c>
      <c r="Q6">
        <v>12</v>
      </c>
      <c r="S6">
        <v>27</v>
      </c>
      <c r="U6">
        <v>35</v>
      </c>
      <c r="W6">
        <v>19</v>
      </c>
      <c r="Y6">
        <v>43</v>
      </c>
      <c r="AA6">
        <v>95</v>
      </c>
      <c r="AC6">
        <v>17</v>
      </c>
      <c r="AE6">
        <v>19</v>
      </c>
      <c r="AG6">
        <v>28</v>
      </c>
      <c r="AI6">
        <v>17</v>
      </c>
      <c r="AK6">
        <v>36</v>
      </c>
      <c r="AM6">
        <v>65</v>
      </c>
      <c r="AO6">
        <v>97</v>
      </c>
      <c r="AQ6">
        <v>33</v>
      </c>
      <c r="AS6">
        <v>34</v>
      </c>
      <c r="AU6">
        <v>42</v>
      </c>
    </row>
    <row r="7" spans="1:48" x14ac:dyDescent="0.2">
      <c r="A7" t="s">
        <v>433</v>
      </c>
      <c r="B7" t="s">
        <v>432</v>
      </c>
      <c r="C7">
        <v>18</v>
      </c>
      <c r="E7">
        <v>26</v>
      </c>
      <c r="G7">
        <v>33</v>
      </c>
      <c r="I7">
        <v>24</v>
      </c>
      <c r="K7">
        <v>23</v>
      </c>
      <c r="M7">
        <v>20</v>
      </c>
      <c r="O7">
        <v>26</v>
      </c>
      <c r="Q7">
        <v>21</v>
      </c>
      <c r="S7">
        <v>27</v>
      </c>
      <c r="U7">
        <v>30</v>
      </c>
      <c r="W7">
        <v>17</v>
      </c>
      <c r="Y7">
        <v>26</v>
      </c>
      <c r="AA7">
        <v>30</v>
      </c>
      <c r="AC7">
        <v>21</v>
      </c>
      <c r="AE7">
        <v>17</v>
      </c>
      <c r="AG7">
        <v>26</v>
      </c>
      <c r="AI7">
        <v>25</v>
      </c>
      <c r="AK7">
        <v>20</v>
      </c>
      <c r="AM7">
        <v>21</v>
      </c>
      <c r="AO7">
        <v>27</v>
      </c>
      <c r="AQ7">
        <v>30</v>
      </c>
      <c r="AS7">
        <v>24</v>
      </c>
      <c r="AU7">
        <v>28</v>
      </c>
    </row>
    <row r="8" spans="1:48" x14ac:dyDescent="0.2">
      <c r="A8" t="s">
        <v>434</v>
      </c>
      <c r="B8" t="s">
        <v>432</v>
      </c>
      <c r="C8">
        <v>21</v>
      </c>
      <c r="E8">
        <v>23</v>
      </c>
      <c r="G8">
        <v>27</v>
      </c>
      <c r="I8">
        <v>22</v>
      </c>
      <c r="K8">
        <v>23</v>
      </c>
      <c r="M8">
        <v>21</v>
      </c>
      <c r="O8">
        <v>26</v>
      </c>
      <c r="Q8">
        <v>22</v>
      </c>
      <c r="S8">
        <v>17</v>
      </c>
      <c r="U8">
        <v>21</v>
      </c>
      <c r="W8">
        <v>19</v>
      </c>
      <c r="Y8">
        <v>40</v>
      </c>
      <c r="AA8">
        <v>32</v>
      </c>
      <c r="AC8">
        <v>15</v>
      </c>
      <c r="AE8">
        <v>15</v>
      </c>
      <c r="AG8">
        <v>28</v>
      </c>
      <c r="AI8">
        <v>19</v>
      </c>
      <c r="AK8">
        <v>28</v>
      </c>
      <c r="AM8">
        <v>20</v>
      </c>
      <c r="AO8">
        <v>45</v>
      </c>
      <c r="AQ8">
        <v>27</v>
      </c>
      <c r="AS8">
        <v>22</v>
      </c>
      <c r="AU8">
        <v>18</v>
      </c>
    </row>
    <row r="9" spans="1:48" x14ac:dyDescent="0.2">
      <c r="A9" t="s">
        <v>435</v>
      </c>
      <c r="B9" t="s">
        <v>436</v>
      </c>
      <c r="C9">
        <v>349</v>
      </c>
      <c r="D9">
        <v>561</v>
      </c>
      <c r="E9">
        <v>315</v>
      </c>
      <c r="F9">
        <v>311</v>
      </c>
      <c r="G9">
        <v>196</v>
      </c>
      <c r="H9">
        <v>216</v>
      </c>
      <c r="I9">
        <v>367</v>
      </c>
      <c r="J9">
        <v>424</v>
      </c>
      <c r="K9">
        <v>346</v>
      </c>
      <c r="L9">
        <v>406</v>
      </c>
      <c r="M9">
        <v>228</v>
      </c>
      <c r="N9">
        <v>284</v>
      </c>
      <c r="O9">
        <v>379</v>
      </c>
      <c r="P9">
        <v>372</v>
      </c>
      <c r="Q9">
        <v>290</v>
      </c>
      <c r="R9">
        <v>276</v>
      </c>
      <c r="S9">
        <v>260</v>
      </c>
      <c r="T9">
        <v>214</v>
      </c>
      <c r="U9">
        <v>299</v>
      </c>
      <c r="V9">
        <v>256</v>
      </c>
      <c r="W9">
        <v>235</v>
      </c>
      <c r="X9">
        <v>274</v>
      </c>
      <c r="Y9">
        <v>288</v>
      </c>
      <c r="Z9">
        <v>291</v>
      </c>
      <c r="AA9">
        <v>148</v>
      </c>
      <c r="AB9">
        <v>264</v>
      </c>
      <c r="AC9">
        <v>210</v>
      </c>
      <c r="AD9">
        <v>193</v>
      </c>
      <c r="AE9">
        <v>498</v>
      </c>
      <c r="AF9">
        <v>469</v>
      </c>
      <c r="AG9">
        <v>347</v>
      </c>
      <c r="AH9">
        <v>353</v>
      </c>
      <c r="AI9">
        <v>318</v>
      </c>
      <c r="AJ9">
        <v>275</v>
      </c>
      <c r="AK9">
        <v>446</v>
      </c>
      <c r="AL9">
        <v>498</v>
      </c>
      <c r="AM9">
        <v>219</v>
      </c>
      <c r="AN9">
        <v>215</v>
      </c>
      <c r="AO9">
        <v>281</v>
      </c>
      <c r="AP9">
        <v>253</v>
      </c>
      <c r="AQ9">
        <v>403</v>
      </c>
      <c r="AR9">
        <v>349</v>
      </c>
      <c r="AS9">
        <v>210</v>
      </c>
      <c r="AT9">
        <v>212</v>
      </c>
      <c r="AU9">
        <v>278</v>
      </c>
      <c r="AV9">
        <v>274</v>
      </c>
    </row>
    <row r="10" spans="1:48" x14ac:dyDescent="0.2">
      <c r="A10" t="s">
        <v>437</v>
      </c>
      <c r="B10" t="s">
        <v>438</v>
      </c>
      <c r="C10">
        <v>12.2</v>
      </c>
      <c r="D10">
        <v>18.2</v>
      </c>
      <c r="E10">
        <v>20</v>
      </c>
      <c r="F10">
        <v>23.2</v>
      </c>
      <c r="G10">
        <v>15.6</v>
      </c>
      <c r="H10">
        <v>13.8</v>
      </c>
      <c r="I10">
        <v>24.6</v>
      </c>
      <c r="J10">
        <v>20.6</v>
      </c>
      <c r="K10">
        <v>18.8</v>
      </c>
      <c r="L10">
        <v>17.2</v>
      </c>
      <c r="M10">
        <v>20.100000000000001</v>
      </c>
      <c r="N10">
        <v>23.5</v>
      </c>
      <c r="O10">
        <v>15.4</v>
      </c>
      <c r="P10">
        <v>17.3</v>
      </c>
      <c r="Q10">
        <v>30</v>
      </c>
      <c r="R10">
        <v>24.3</v>
      </c>
      <c r="S10">
        <v>13.8</v>
      </c>
      <c r="T10">
        <v>12.5</v>
      </c>
      <c r="U10">
        <v>40</v>
      </c>
      <c r="V10">
        <v>40</v>
      </c>
      <c r="W10">
        <v>12.9</v>
      </c>
      <c r="X10">
        <v>14.6</v>
      </c>
      <c r="Y10">
        <v>24.4</v>
      </c>
      <c r="Z10">
        <v>30</v>
      </c>
      <c r="AA10">
        <v>30</v>
      </c>
      <c r="AB10">
        <v>30</v>
      </c>
      <c r="AC10">
        <v>18.600000000000001</v>
      </c>
      <c r="AD10">
        <v>17.7</v>
      </c>
      <c r="AE10">
        <v>30</v>
      </c>
      <c r="AF10">
        <v>30</v>
      </c>
      <c r="AG10">
        <v>19.600000000000001</v>
      </c>
      <c r="AH10">
        <v>17.7</v>
      </c>
      <c r="AI10">
        <v>30</v>
      </c>
      <c r="AJ10">
        <v>30</v>
      </c>
      <c r="AK10">
        <v>30</v>
      </c>
      <c r="AL10">
        <v>30</v>
      </c>
      <c r="AM10">
        <v>19.8</v>
      </c>
      <c r="AN10">
        <v>18</v>
      </c>
      <c r="AO10">
        <v>17.100000000000001</v>
      </c>
      <c r="AP10">
        <v>19.3</v>
      </c>
      <c r="AQ10">
        <v>17.8</v>
      </c>
      <c r="AR10">
        <v>13.2</v>
      </c>
      <c r="AS10">
        <v>19.8</v>
      </c>
      <c r="AT10">
        <v>17.899999999999999</v>
      </c>
      <c r="AU10">
        <v>13.8</v>
      </c>
      <c r="AV10">
        <v>13.4</v>
      </c>
    </row>
    <row r="12" spans="1:48" s="48" customFormat="1" x14ac:dyDescent="0.2">
      <c r="A12" s="48" t="s">
        <v>439</v>
      </c>
    </row>
    <row r="13" spans="1:48" x14ac:dyDescent="0.2">
      <c r="A13" t="s">
        <v>425</v>
      </c>
      <c r="C13" t="s">
        <v>463</v>
      </c>
      <c r="E13" t="s">
        <v>464</v>
      </c>
      <c r="G13" t="s">
        <v>465</v>
      </c>
      <c r="I13" t="s">
        <v>466</v>
      </c>
      <c r="K13" t="s">
        <v>467</v>
      </c>
      <c r="M13" t="s">
        <v>468</v>
      </c>
      <c r="O13" t="s">
        <v>469</v>
      </c>
      <c r="Q13" t="s">
        <v>470</v>
      </c>
      <c r="S13" t="s">
        <v>471</v>
      </c>
      <c r="U13" t="s">
        <v>472</v>
      </c>
      <c r="W13" t="s">
        <v>473</v>
      </c>
      <c r="Y13" t="s">
        <v>474</v>
      </c>
      <c r="AA13" t="s">
        <v>475</v>
      </c>
      <c r="AC13" t="s">
        <v>476</v>
      </c>
      <c r="AE13" t="s">
        <v>477</v>
      </c>
      <c r="AG13" t="s">
        <v>478</v>
      </c>
      <c r="AI13" t="s">
        <v>479</v>
      </c>
      <c r="AK13" t="s">
        <v>480</v>
      </c>
      <c r="AM13" t="s">
        <v>481</v>
      </c>
      <c r="AO13" t="s">
        <v>482</v>
      </c>
      <c r="AQ13" t="s">
        <v>483</v>
      </c>
    </row>
    <row r="14" spans="1:48" x14ac:dyDescent="0.2">
      <c r="C14" t="s">
        <v>426</v>
      </c>
      <c r="D14" t="s">
        <v>427</v>
      </c>
      <c r="E14" t="s">
        <v>426</v>
      </c>
      <c r="F14" t="s">
        <v>427</v>
      </c>
      <c r="G14" t="s">
        <v>426</v>
      </c>
      <c r="H14" t="s">
        <v>427</v>
      </c>
      <c r="I14" t="s">
        <v>426</v>
      </c>
      <c r="J14" t="s">
        <v>427</v>
      </c>
      <c r="K14" t="s">
        <v>426</v>
      </c>
      <c r="L14" t="s">
        <v>427</v>
      </c>
      <c r="M14" t="s">
        <v>426</v>
      </c>
      <c r="N14" t="s">
        <v>427</v>
      </c>
      <c r="O14" t="s">
        <v>426</v>
      </c>
      <c r="P14" t="s">
        <v>427</v>
      </c>
      <c r="Q14" t="s">
        <v>426</v>
      </c>
      <c r="R14" t="s">
        <v>427</v>
      </c>
      <c r="S14" t="s">
        <v>426</v>
      </c>
      <c r="T14" t="s">
        <v>427</v>
      </c>
      <c r="U14" t="s">
        <v>426</v>
      </c>
      <c r="V14" t="s">
        <v>427</v>
      </c>
      <c r="W14" t="s">
        <v>426</v>
      </c>
      <c r="X14" t="s">
        <v>427</v>
      </c>
      <c r="Y14" t="s">
        <v>426</v>
      </c>
      <c r="Z14" t="s">
        <v>427</v>
      </c>
      <c r="AA14" t="s">
        <v>426</v>
      </c>
      <c r="AB14" t="s">
        <v>427</v>
      </c>
      <c r="AC14" t="s">
        <v>426</v>
      </c>
      <c r="AD14" t="s">
        <v>427</v>
      </c>
      <c r="AE14" t="s">
        <v>426</v>
      </c>
      <c r="AF14" t="s">
        <v>427</v>
      </c>
      <c r="AG14" t="s">
        <v>426</v>
      </c>
      <c r="AH14" t="s">
        <v>427</v>
      </c>
      <c r="AI14" t="s">
        <v>426</v>
      </c>
      <c r="AJ14" t="s">
        <v>427</v>
      </c>
      <c r="AK14" t="s">
        <v>426</v>
      </c>
      <c r="AL14" t="s">
        <v>427</v>
      </c>
      <c r="AM14" t="s">
        <v>426</v>
      </c>
      <c r="AN14" t="s">
        <v>427</v>
      </c>
      <c r="AO14" t="s">
        <v>426</v>
      </c>
      <c r="AP14" t="s">
        <v>427</v>
      </c>
      <c r="AQ14" t="s">
        <v>426</v>
      </c>
      <c r="AR14" t="s">
        <v>427</v>
      </c>
    </row>
    <row r="15" spans="1:48" x14ac:dyDescent="0.2">
      <c r="A15" t="s">
        <v>428</v>
      </c>
      <c r="B15" t="s">
        <v>138</v>
      </c>
      <c r="C15">
        <v>5.9</v>
      </c>
      <c r="E15">
        <v>7.3</v>
      </c>
      <c r="G15">
        <v>10.1</v>
      </c>
      <c r="I15">
        <v>6.1</v>
      </c>
      <c r="K15">
        <v>5.8</v>
      </c>
      <c r="M15">
        <v>5.4</v>
      </c>
      <c r="O15">
        <v>5</v>
      </c>
      <c r="Q15">
        <v>5.5</v>
      </c>
      <c r="S15">
        <v>5.7</v>
      </c>
      <c r="U15">
        <v>3.9</v>
      </c>
      <c r="W15">
        <v>4.8</v>
      </c>
      <c r="Y15">
        <v>6.5</v>
      </c>
      <c r="AA15">
        <v>8</v>
      </c>
      <c r="AC15">
        <v>6.2</v>
      </c>
      <c r="AE15">
        <v>6.6</v>
      </c>
      <c r="AG15">
        <v>4.3</v>
      </c>
      <c r="AI15">
        <v>4</v>
      </c>
      <c r="AK15">
        <v>7.4</v>
      </c>
      <c r="AM15">
        <v>5.2</v>
      </c>
      <c r="AO15">
        <v>5.3</v>
      </c>
      <c r="AQ15">
        <v>6</v>
      </c>
    </row>
    <row r="16" spans="1:48" x14ac:dyDescent="0.2">
      <c r="A16" t="s">
        <v>429</v>
      </c>
      <c r="B16" t="s">
        <v>430</v>
      </c>
      <c r="C16">
        <v>76</v>
      </c>
      <c r="E16">
        <v>94</v>
      </c>
      <c r="G16">
        <v>110</v>
      </c>
      <c r="I16">
        <v>82</v>
      </c>
      <c r="K16">
        <v>104</v>
      </c>
      <c r="M16">
        <v>90</v>
      </c>
      <c r="O16">
        <v>105</v>
      </c>
      <c r="Q16">
        <v>68</v>
      </c>
      <c r="S16">
        <v>72</v>
      </c>
      <c r="U16">
        <v>83</v>
      </c>
      <c r="W16">
        <v>87</v>
      </c>
      <c r="Y16">
        <v>79</v>
      </c>
      <c r="AA16">
        <v>82</v>
      </c>
      <c r="AC16">
        <v>80</v>
      </c>
      <c r="AE16">
        <v>61</v>
      </c>
      <c r="AG16">
        <v>83</v>
      </c>
      <c r="AI16">
        <v>69</v>
      </c>
      <c r="AK16">
        <v>82</v>
      </c>
      <c r="AM16">
        <v>77</v>
      </c>
      <c r="AO16">
        <v>93</v>
      </c>
      <c r="AQ16">
        <v>85</v>
      </c>
    </row>
    <row r="17" spans="1:44" x14ac:dyDescent="0.2">
      <c r="A17" t="s">
        <v>431</v>
      </c>
      <c r="B17" t="s">
        <v>432</v>
      </c>
      <c r="C17">
        <v>24</v>
      </c>
      <c r="E17">
        <v>23</v>
      </c>
      <c r="G17">
        <v>71</v>
      </c>
      <c r="I17">
        <v>41</v>
      </c>
      <c r="K17">
        <v>36</v>
      </c>
      <c r="M17">
        <v>48</v>
      </c>
      <c r="O17">
        <v>33</v>
      </c>
      <c r="Q17">
        <v>27</v>
      </c>
      <c r="S17">
        <v>41</v>
      </c>
      <c r="U17">
        <v>51</v>
      </c>
      <c r="W17">
        <v>64</v>
      </c>
      <c r="Y17">
        <v>17</v>
      </c>
      <c r="AA17">
        <v>46</v>
      </c>
      <c r="AC17">
        <v>14</v>
      </c>
      <c r="AE17">
        <v>26</v>
      </c>
      <c r="AG17">
        <v>14</v>
      </c>
      <c r="AI17">
        <v>19</v>
      </c>
      <c r="AK17">
        <v>36</v>
      </c>
      <c r="AM17">
        <v>33</v>
      </c>
      <c r="AO17">
        <v>67</v>
      </c>
      <c r="AQ17">
        <v>13</v>
      </c>
    </row>
    <row r="18" spans="1:44" x14ac:dyDescent="0.2">
      <c r="A18" t="s">
        <v>433</v>
      </c>
      <c r="B18" t="s">
        <v>432</v>
      </c>
      <c r="C18">
        <v>27</v>
      </c>
      <c r="E18">
        <v>25</v>
      </c>
      <c r="G18">
        <v>30</v>
      </c>
      <c r="I18">
        <v>22</v>
      </c>
      <c r="K18">
        <v>34</v>
      </c>
      <c r="M18">
        <v>34</v>
      </c>
      <c r="O18">
        <v>38</v>
      </c>
      <c r="Q18">
        <v>29</v>
      </c>
      <c r="S18">
        <v>30</v>
      </c>
      <c r="U18">
        <v>29</v>
      </c>
      <c r="W18">
        <v>28</v>
      </c>
      <c r="Y18">
        <v>18</v>
      </c>
      <c r="AA18">
        <v>25</v>
      </c>
      <c r="AC18">
        <v>21</v>
      </c>
      <c r="AE18">
        <v>20</v>
      </c>
      <c r="AG18">
        <v>46</v>
      </c>
      <c r="AI18">
        <v>17</v>
      </c>
      <c r="AK18">
        <v>32</v>
      </c>
      <c r="AM18">
        <v>32</v>
      </c>
      <c r="AO18">
        <v>38</v>
      </c>
      <c r="AQ18">
        <v>30</v>
      </c>
    </row>
    <row r="19" spans="1:44" x14ac:dyDescent="0.2">
      <c r="A19" t="s">
        <v>434</v>
      </c>
      <c r="B19" t="s">
        <v>432</v>
      </c>
      <c r="C19">
        <v>22</v>
      </c>
      <c r="E19">
        <v>36</v>
      </c>
      <c r="G19">
        <v>38</v>
      </c>
      <c r="I19">
        <v>28</v>
      </c>
      <c r="K19">
        <v>45</v>
      </c>
      <c r="M19">
        <v>35</v>
      </c>
      <c r="O19">
        <v>46</v>
      </c>
      <c r="Q19">
        <v>29</v>
      </c>
      <c r="S19">
        <v>41</v>
      </c>
      <c r="U19">
        <v>49</v>
      </c>
      <c r="W19">
        <v>45</v>
      </c>
      <c r="Y19">
        <v>27</v>
      </c>
      <c r="AA19">
        <v>33</v>
      </c>
      <c r="AC19">
        <v>18</v>
      </c>
      <c r="AE19">
        <v>25</v>
      </c>
      <c r="AG19">
        <v>76</v>
      </c>
      <c r="AI19">
        <v>10</v>
      </c>
      <c r="AK19">
        <v>63</v>
      </c>
      <c r="AM19">
        <v>56</v>
      </c>
      <c r="AO19">
        <v>52</v>
      </c>
      <c r="AQ19">
        <v>33</v>
      </c>
    </row>
    <row r="20" spans="1:44" x14ac:dyDescent="0.2">
      <c r="A20" t="s">
        <v>435</v>
      </c>
      <c r="B20" t="s">
        <v>436</v>
      </c>
      <c r="C20">
        <v>281</v>
      </c>
      <c r="D20">
        <v>440</v>
      </c>
      <c r="E20">
        <v>254</v>
      </c>
      <c r="F20">
        <v>282</v>
      </c>
      <c r="G20">
        <v>164</v>
      </c>
      <c r="H20">
        <v>170</v>
      </c>
      <c r="I20">
        <v>325</v>
      </c>
      <c r="J20">
        <v>325</v>
      </c>
      <c r="K20">
        <v>199</v>
      </c>
      <c r="L20">
        <v>214</v>
      </c>
      <c r="M20">
        <v>519</v>
      </c>
      <c r="N20">
        <v>476</v>
      </c>
      <c r="O20">
        <v>513</v>
      </c>
      <c r="P20">
        <v>423</v>
      </c>
      <c r="Q20">
        <v>338</v>
      </c>
      <c r="R20">
        <v>361</v>
      </c>
      <c r="S20">
        <v>847</v>
      </c>
      <c r="T20">
        <v>813</v>
      </c>
      <c r="U20">
        <v>205</v>
      </c>
      <c r="V20">
        <v>196</v>
      </c>
      <c r="W20">
        <v>617</v>
      </c>
      <c r="X20">
        <v>715</v>
      </c>
      <c r="Y20">
        <v>495</v>
      </c>
      <c r="Z20">
        <v>756</v>
      </c>
      <c r="AA20">
        <v>126</v>
      </c>
      <c r="AB20">
        <v>152</v>
      </c>
      <c r="AC20">
        <v>395</v>
      </c>
      <c r="AD20">
        <v>402</v>
      </c>
      <c r="AE20">
        <v>389</v>
      </c>
      <c r="AF20">
        <v>441</v>
      </c>
      <c r="AG20">
        <v>99</v>
      </c>
      <c r="AH20">
        <v>98</v>
      </c>
      <c r="AI20">
        <v>138</v>
      </c>
      <c r="AJ20">
        <v>168</v>
      </c>
      <c r="AK20">
        <v>152</v>
      </c>
      <c r="AL20">
        <v>176</v>
      </c>
      <c r="AM20">
        <v>507</v>
      </c>
      <c r="AN20">
        <v>646</v>
      </c>
      <c r="AO20">
        <v>491</v>
      </c>
      <c r="AP20">
        <v>462</v>
      </c>
      <c r="AQ20">
        <v>253</v>
      </c>
      <c r="AR20">
        <v>230</v>
      </c>
    </row>
    <row r="21" spans="1:44" x14ac:dyDescent="0.2">
      <c r="A21" t="s">
        <v>437</v>
      </c>
      <c r="B21" t="s">
        <v>438</v>
      </c>
      <c r="C21">
        <v>19.399999999999999</v>
      </c>
      <c r="D21">
        <v>20</v>
      </c>
      <c r="E21">
        <v>20.7</v>
      </c>
      <c r="F21">
        <v>22.9</v>
      </c>
      <c r="G21">
        <v>17.100000000000001</v>
      </c>
      <c r="H21">
        <v>14.1</v>
      </c>
      <c r="I21">
        <v>30</v>
      </c>
      <c r="J21">
        <v>30</v>
      </c>
      <c r="K21">
        <v>14.2</v>
      </c>
      <c r="L21">
        <v>15.8</v>
      </c>
      <c r="M21">
        <v>16</v>
      </c>
      <c r="N21">
        <v>15.6</v>
      </c>
      <c r="O21">
        <v>24.1</v>
      </c>
      <c r="P21">
        <v>21.6</v>
      </c>
      <c r="Q21">
        <v>20.100000000000001</v>
      </c>
      <c r="R21">
        <v>21.1</v>
      </c>
      <c r="S21">
        <v>12.6</v>
      </c>
      <c r="T21">
        <v>11.1</v>
      </c>
      <c r="U21">
        <v>17.8</v>
      </c>
      <c r="V21">
        <v>23.5</v>
      </c>
      <c r="W21">
        <v>16.600000000000001</v>
      </c>
      <c r="X21">
        <v>14.6</v>
      </c>
      <c r="Y21">
        <v>14.6</v>
      </c>
      <c r="Z21">
        <v>21.6</v>
      </c>
      <c r="AA21">
        <v>18.600000000000001</v>
      </c>
      <c r="AB21">
        <v>21.8</v>
      </c>
      <c r="AC21">
        <v>19.399999999999999</v>
      </c>
      <c r="AD21">
        <v>15.6</v>
      </c>
      <c r="AE21">
        <v>30</v>
      </c>
      <c r="AF21">
        <v>30</v>
      </c>
      <c r="AG21">
        <v>9.3000000000000007</v>
      </c>
      <c r="AH21">
        <v>11.2</v>
      </c>
      <c r="AI21">
        <v>30</v>
      </c>
      <c r="AJ21">
        <v>27</v>
      </c>
      <c r="AK21">
        <v>19.7</v>
      </c>
      <c r="AL21">
        <v>18.8</v>
      </c>
      <c r="AM21">
        <v>30</v>
      </c>
      <c r="AN21">
        <v>30</v>
      </c>
      <c r="AO21">
        <v>30</v>
      </c>
      <c r="AP21">
        <v>20.8</v>
      </c>
      <c r="AQ21">
        <v>23.6</v>
      </c>
      <c r="AR21">
        <v>21.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Data set 1</vt:lpstr>
      <vt:lpstr>Data set 2</vt:lpstr>
    </vt:vector>
  </TitlesOfParts>
  <Company>Isala kliniek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ters, Erna - Klin chem lab, Basis Analist</dc:creator>
  <cp:lastModifiedBy>Angelique</cp:lastModifiedBy>
  <cp:lastPrinted>2017-01-08T09:48:05Z</cp:lastPrinted>
  <dcterms:created xsi:type="dcterms:W3CDTF">2007-01-18T08:53:49Z</dcterms:created>
  <dcterms:modified xsi:type="dcterms:W3CDTF">2017-01-08T11:52:15Z</dcterms:modified>
</cp:coreProperties>
</file>